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laxy10-(Join_two_Queries_on_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" uniqueCount="370">
  <si>
    <t xml:space="preserve">chrom </t>
  </si>
  <si>
    <t xml:space="preserve">chromStart</t>
  </si>
  <si>
    <r>
      <rPr>
        <sz val="11"/>
        <color rgb="FF000000"/>
        <rFont val="Calibri"/>
        <family val="2"/>
      </rPr>
      <t xml:space="preserve">chromEnd</t>
    </r>
    <r>
      <rPr>
        <sz val="14"/>
        <color rgb="FF000000"/>
        <rFont val="Times New Roman"/>
        <family val="1"/>
      </rPr>
      <t xml:space="preserve"> </t>
    </r>
  </si>
  <si>
    <r>
      <rPr>
        <sz val="11"/>
        <color rgb="FF000000"/>
        <rFont val="Calibri"/>
        <family val="2"/>
      </rPr>
      <t xml:space="preserve">name</t>
    </r>
    <r>
      <rPr>
        <sz val="14"/>
        <color rgb="FF000000"/>
        <rFont val="Times New Roman"/>
        <family val="1"/>
      </rPr>
      <t xml:space="preserve"> </t>
    </r>
  </si>
  <si>
    <t xml:space="preserve">strand</t>
  </si>
  <si>
    <t xml:space="preserve">manually annotated</t>
  </si>
  <si>
    <t xml:space="preserve">gene symbol (manually)</t>
  </si>
  <si>
    <t xml:space="preserve">gene title (manually)</t>
  </si>
  <si>
    <t xml:space="preserve">ENSEMBL Gene ID</t>
  </si>
  <si>
    <t xml:space="preserve">TSS based on transcript</t>
  </si>
  <si>
    <t xml:space="preserve">chr8</t>
  </si>
  <si>
    <t xml:space="preserve">lonrf1 (2 of 2)</t>
  </si>
  <si>
    <t xml:space="preserve">+</t>
  </si>
  <si>
    <t xml:space="preserve">x</t>
  </si>
  <si>
    <t xml:space="preserve">LON peptidase N-terminal domain and ring finger 1 (2 of 2)</t>
  </si>
  <si>
    <t xml:space="preserve">ENSDARG00000074407</t>
  </si>
  <si>
    <t xml:space="preserve">chr12</t>
  </si>
  <si>
    <t xml:space="preserve">tef1</t>
  </si>
  <si>
    <t xml:space="preserve">-</t>
  </si>
  <si>
    <t xml:space="preserve">thyrotroph embryonic factor 1</t>
  </si>
  <si>
    <t xml:space="preserve">ENSDARG00000039117</t>
  </si>
  <si>
    <t xml:space="preserve">NM_131400</t>
  </si>
  <si>
    <t xml:space="preserve">ENSDART00000057125</t>
  </si>
  <si>
    <t xml:space="preserve">chr18</t>
  </si>
  <si>
    <t xml:space="preserve">ddb2</t>
  </si>
  <si>
    <t xml:space="preserve">damage-specific DNA binding protein 2</t>
  </si>
  <si>
    <t xml:space="preserve">ENSDARG00000041140</t>
  </si>
  <si>
    <t xml:space="preserve">NM_001083061, ENSDART00000060302</t>
  </si>
  <si>
    <t xml:space="preserve">chr10</t>
  </si>
  <si>
    <t xml:space="preserve">cry5</t>
  </si>
  <si>
    <t xml:space="preserve">cryptochrome 5 / 6,4 photolyase</t>
  </si>
  <si>
    <t xml:space="preserve">ENSDARG00000019498</t>
  </si>
  <si>
    <t xml:space="preserve">ENSDART00000023831</t>
  </si>
  <si>
    <t xml:space="preserve">chr7</t>
  </si>
  <si>
    <t xml:space="preserve">LOC570063</t>
  </si>
  <si>
    <t xml:space="preserve">similar to WD repeat-containing protein 76 (Xenopus laevis)</t>
  </si>
  <si>
    <t xml:space="preserve">ENSDARG00000053554</t>
  </si>
  <si>
    <t xml:space="preserve">XM_693494, ENSDART00000075588</t>
  </si>
  <si>
    <t xml:space="preserve">chr14</t>
  </si>
  <si>
    <t xml:space="preserve">lonrf1 ( 1 of 2)</t>
  </si>
  <si>
    <t xml:space="preserve">LON peptidase N-terminal domain and ring finger 1 (1 of 2)</t>
  </si>
  <si>
    <t xml:space="preserve">ENSDARG00000075048</t>
  </si>
  <si>
    <t xml:space="preserve">chr24</t>
  </si>
  <si>
    <t xml:space="preserve">cry-dash</t>
  </si>
  <si>
    <t xml:space="preserve">cryptochrome DASH</t>
  </si>
  <si>
    <t xml:space="preserve">ENSDARG00000002396</t>
  </si>
  <si>
    <t xml:space="preserve">NM_205686, ENSDART00000035992</t>
  </si>
  <si>
    <t xml:space="preserve">chr20</t>
  </si>
  <si>
    <t xml:space="preserve">zgc:56136</t>
  </si>
  <si>
    <t xml:space="preserve">heme binding protein 2</t>
  </si>
  <si>
    <t xml:space="preserve">ENSDARG00000042630</t>
  </si>
  <si>
    <t xml:space="preserve">NM_200198</t>
  </si>
  <si>
    <t xml:space="preserve">chr2</t>
  </si>
  <si>
    <t xml:space="preserve">abhd4</t>
  </si>
  <si>
    <t xml:space="preserve">abhydrolase domain containing 4 </t>
  </si>
  <si>
    <t xml:space="preserve">ENSDARG00000025122</t>
  </si>
  <si>
    <t xml:space="preserve">NM_001017613</t>
  </si>
  <si>
    <t xml:space="preserve">chr9</t>
  </si>
  <si>
    <t xml:space="preserve">zgc:153679</t>
  </si>
  <si>
    <t xml:space="preserve">similar to Dehydrogenase/reductase SDR family member 12 (Salmo salar)</t>
  </si>
  <si>
    <t xml:space="preserve">ENSDARG00000011770</t>
  </si>
  <si>
    <t xml:space="preserve">per2</t>
  </si>
  <si>
    <t xml:space="preserve">period homolog 2 </t>
  </si>
  <si>
    <t xml:space="preserve">ENSDARG00000034503</t>
  </si>
  <si>
    <t xml:space="preserve">chr4</t>
  </si>
  <si>
    <t xml:space="preserve">cry1a</t>
  </si>
  <si>
    <t xml:space="preserve">cryptochrome 1a</t>
  </si>
  <si>
    <t xml:space="preserve">ENSDARG00000045768</t>
  </si>
  <si>
    <t xml:space="preserve">chr22</t>
  </si>
  <si>
    <t xml:space="preserve">dram2</t>
  </si>
  <si>
    <t xml:space="preserve">DNA-damage regulated autophagy modulator 2</t>
  </si>
  <si>
    <t xml:space="preserve">ENSDARG00000074418</t>
  </si>
  <si>
    <t xml:space="preserve">NM_001002135</t>
  </si>
  <si>
    <t xml:space="preserve">chr21</t>
  </si>
  <si>
    <t xml:space="preserve">fech</t>
  </si>
  <si>
    <t xml:space="preserve">ferrochelatase</t>
  </si>
  <si>
    <t xml:space="preserve">ENSDARG00000003462</t>
  </si>
  <si>
    <t xml:space="preserve">xpc</t>
  </si>
  <si>
    <t xml:space="preserve">xeroderma pigmentosum, complementation group C</t>
  </si>
  <si>
    <t xml:space="preserve">ENSDARG00000039754</t>
  </si>
  <si>
    <t xml:space="preserve">NM_001045210</t>
  </si>
  <si>
    <t xml:space="preserve">chr11</t>
  </si>
  <si>
    <t xml:space="preserve">zgc:85644</t>
  </si>
  <si>
    <t xml:space="preserve">ENSDARG00000029795 /// ENSDARG00000079318</t>
  </si>
  <si>
    <t xml:space="preserve">NM_213313, XM_001331708</t>
  </si>
  <si>
    <t xml:space="preserve">LOC558925</t>
  </si>
  <si>
    <t xml:space="preserve">hypothetical LOC558925/UPF0723 protein C11orf83 homolog</t>
  </si>
  <si>
    <t xml:space="preserve">ENSDARG00000074834</t>
  </si>
  <si>
    <t xml:space="preserve">XM_682213, ENSDART00000110718</t>
  </si>
  <si>
    <t xml:space="preserve">chr6</t>
  </si>
  <si>
    <t xml:space="preserve">tspo</t>
  </si>
  <si>
    <t xml:space="preserve">translocator protein</t>
  </si>
  <si>
    <t xml:space="preserve">ENSDARG00000026655</t>
  </si>
  <si>
    <t xml:space="preserve">NM_001006032</t>
  </si>
  <si>
    <t xml:space="preserve">zgc:163000</t>
  </si>
  <si>
    <t xml:space="preserve">succinate dehydrogenase assembly factor 2</t>
  </si>
  <si>
    <t xml:space="preserve">ENSDARG00000062971</t>
  </si>
  <si>
    <t xml:space="preserve">NM_001082864</t>
  </si>
  <si>
    <t xml:space="preserve">cry2a</t>
  </si>
  <si>
    <t xml:space="preserve">cryptochrome 2a</t>
  </si>
  <si>
    <t xml:space="preserve">ENSDARG00000069074</t>
  </si>
  <si>
    <t xml:space="preserve">ENSDART00000100222</t>
  </si>
  <si>
    <t xml:space="preserve">selo</t>
  </si>
  <si>
    <t xml:space="preserve">selenoprotein O</t>
  </si>
  <si>
    <t xml:space="preserve">ENSDARG00000041951</t>
  </si>
  <si>
    <t xml:space="preserve">NM_001044871</t>
  </si>
  <si>
    <t xml:space="preserve">chr13</t>
  </si>
  <si>
    <t xml:space="preserve">LOC557507</t>
  </si>
  <si>
    <t xml:space="preserve">similar to apoptosis-inducing factor (AIF)-like mitochondrion-associated inducer of death* (Oncorhynchus mykiss)</t>
  </si>
  <si>
    <t xml:space="preserve">ENSDARG00000077549</t>
  </si>
  <si>
    <t xml:space="preserve">XM_680587</t>
  </si>
  <si>
    <t xml:space="preserve">chr5</t>
  </si>
  <si>
    <t xml:space="preserve">sepw1</t>
  </si>
  <si>
    <t xml:space="preserve">selenoprotein W, 1</t>
  </si>
  <si>
    <t xml:space="preserve">ENSDARG00000035136</t>
  </si>
  <si>
    <t xml:space="preserve">NM_178287, ENSDART00000050884</t>
  </si>
  <si>
    <t xml:space="preserve">chr1</t>
  </si>
  <si>
    <t xml:space="preserve">crtac1</t>
  </si>
  <si>
    <t xml:space="preserve">cartilage acidic protein 1</t>
  </si>
  <si>
    <t xml:space="preserve">ENSDARG00000059826</t>
  </si>
  <si>
    <t xml:space="preserve">NM_001080178, ENSDART00000083586</t>
  </si>
  <si>
    <t xml:space="preserve">zgc:73369</t>
  </si>
  <si>
    <t xml:space="preserve">coiled-coil domain-containing protein 58*</t>
  </si>
  <si>
    <t xml:space="preserve">ENSDARG00000045351</t>
  </si>
  <si>
    <t xml:space="preserve">NM_200807</t>
  </si>
  <si>
    <t xml:space="preserve">chr15</t>
  </si>
  <si>
    <t xml:space="preserve">guca1c</t>
  </si>
  <si>
    <t xml:space="preserve">guanylate cyclase activator 1C</t>
  </si>
  <si>
    <t xml:space="preserve">ENSDARG00000030758</t>
  </si>
  <si>
    <t xml:space="preserve">chr19</t>
  </si>
  <si>
    <t xml:space="preserve">si:ch211-195b13.1</t>
  </si>
  <si>
    <t xml:space="preserve">serum/glucocorticoid regulated kinase 1-like *</t>
  </si>
  <si>
    <t xml:space="preserve">ENSDARG00000016623</t>
  </si>
  <si>
    <t xml:space="preserve">NM_001077302</t>
  </si>
  <si>
    <t xml:space="preserve">pde6h</t>
  </si>
  <si>
    <t xml:space="preserve">phosphodiesterase 6H, cGMP-specific, cone, gamma</t>
  </si>
  <si>
    <t xml:space="preserve">ENSDARG00000070438 /// ENSDARG00000070439</t>
  </si>
  <si>
    <t xml:space="preserve">ptgds</t>
  </si>
  <si>
    <t xml:space="preserve">prostaglandin D2 synthase</t>
  </si>
  <si>
    <t xml:space="preserve">ENSDARG00000027088</t>
  </si>
  <si>
    <t xml:space="preserve">NM_213634</t>
  </si>
  <si>
    <t xml:space="preserve">si:ch73-6k14.1</t>
  </si>
  <si>
    <t xml:space="preserve">chemokine CXCL-C1c *</t>
  </si>
  <si>
    <t xml:space="preserve">ENSDARG00000075045</t>
  </si>
  <si>
    <t xml:space="preserve">NM_001115060</t>
  </si>
  <si>
    <t xml:space="preserve">zgc:112255</t>
  </si>
  <si>
    <t xml:space="preserve">ENSDARG00000071211</t>
  </si>
  <si>
    <t xml:space="preserve">NM_001020669</t>
  </si>
  <si>
    <t xml:space="preserve">arr3l</t>
  </si>
  <si>
    <t xml:space="preserve">arrestin 3, retinal (X-arrestin), like</t>
  </si>
  <si>
    <t xml:space="preserve">ENSDARG00000056511</t>
  </si>
  <si>
    <t xml:space="preserve">NM_001002405</t>
  </si>
  <si>
    <t xml:space="preserve">chr3</t>
  </si>
  <si>
    <t xml:space="preserve">zgc:109977</t>
  </si>
  <si>
    <t xml:space="preserve">calcium binding protein 5*</t>
  </si>
  <si>
    <t xml:space="preserve">ENSDARG00000028485</t>
  </si>
  <si>
    <t xml:space="preserve">NM_001020732</t>
  </si>
  <si>
    <t xml:space="preserve">zgc:66475</t>
  </si>
  <si>
    <t xml:space="preserve">similar to DNA photolyase (Carassius auratus)</t>
  </si>
  <si>
    <t xml:space="preserve">ENSDARG00000054999</t>
  </si>
  <si>
    <t xml:space="preserve">zgc:123339</t>
  </si>
  <si>
    <t xml:space="preserve">similar to apolipoprotein D*(Salmo salar)</t>
  </si>
  <si>
    <t xml:space="preserve">ENSDARG00000057437</t>
  </si>
  <si>
    <t xml:space="preserve">NM_001037695</t>
  </si>
  <si>
    <t xml:space="preserve">cox17</t>
  </si>
  <si>
    <t xml:space="preserve">COX17 cytochrome c oxidase assembly homolog</t>
  </si>
  <si>
    <t xml:space="preserve">ENSDARG00000069920</t>
  </si>
  <si>
    <t xml:space="preserve">NM_001004652</t>
  </si>
  <si>
    <t xml:space="preserve">zgc:56005</t>
  </si>
  <si>
    <t xml:space="preserve">oxidative stress induced growth inhibitor 1*</t>
  </si>
  <si>
    <t xml:space="preserve">ENSDARG00000052279</t>
  </si>
  <si>
    <t xml:space="preserve">NM_200186</t>
  </si>
  <si>
    <t xml:space="preserve">dhrs13</t>
  </si>
  <si>
    <t xml:space="preserve">dehydrogenase/reductase (SDR family) member 13</t>
  </si>
  <si>
    <t xml:space="preserve">ENSDARG00000041137</t>
  </si>
  <si>
    <t xml:space="preserve">NM_001007424, ENSDART00000060304</t>
  </si>
  <si>
    <t xml:space="preserve">zgc:73226</t>
  </si>
  <si>
    <t xml:space="preserve">Bcl-2/adenovirus E1B 19kD interaction protein XR*</t>
  </si>
  <si>
    <t xml:space="preserve">ENSDARG00000023759</t>
  </si>
  <si>
    <t xml:space="preserve">NM_205570</t>
  </si>
  <si>
    <t xml:space="preserve">rbp4l</t>
  </si>
  <si>
    <t xml:space="preserve">retinol binding protein 4, like </t>
  </si>
  <si>
    <t xml:space="preserve">ENSDARG00000044684</t>
  </si>
  <si>
    <t xml:space="preserve">NM_199965, ENSDART00000065659</t>
  </si>
  <si>
    <t xml:space="preserve">arntl2</t>
  </si>
  <si>
    <t xml:space="preserve">aryl hydrocarbon receptor nuclear translocator-like 2/ bmal2</t>
  </si>
  <si>
    <t xml:space="preserve">ENSDARG00000041381</t>
  </si>
  <si>
    <t xml:space="preserve">abhd2a</t>
  </si>
  <si>
    <t xml:space="preserve">abhydrolase domain-containing protein 2-A</t>
  </si>
  <si>
    <t xml:space="preserve">ENSDARG00000025797</t>
  </si>
  <si>
    <t xml:space="preserve">rrbp1</t>
  </si>
  <si>
    <t xml:space="preserve">ribosome binding protein 1 homolog </t>
  </si>
  <si>
    <t xml:space="preserve">ENSDARG00000041703</t>
  </si>
  <si>
    <t xml:space="preserve">NM_199431, ENSDART00000109466</t>
  </si>
  <si>
    <t xml:space="preserve">sepx1b</t>
  </si>
  <si>
    <t xml:space="preserve">selenoprotein X, 1b</t>
  </si>
  <si>
    <t xml:space="preserve">ENSDARG00000045160</t>
  </si>
  <si>
    <t xml:space="preserve">NM_001105128</t>
  </si>
  <si>
    <t xml:space="preserve">zgc:136474</t>
  </si>
  <si>
    <t xml:space="preserve">zgc:136474/UPF0471 protein C1orf63 homolog</t>
  </si>
  <si>
    <t xml:space="preserve">ENSDARG00000030440</t>
  </si>
  <si>
    <t xml:space="preserve">NM_001045308</t>
  </si>
  <si>
    <t xml:space="preserve">zgc:153154</t>
  </si>
  <si>
    <t xml:space="preserve">prostaglandin D2 synthase-like*</t>
  </si>
  <si>
    <t xml:space="preserve">ENSDARG00000071626</t>
  </si>
  <si>
    <t xml:space="preserve">NM_001045413, ENSDART00000106057</t>
  </si>
  <si>
    <t xml:space="preserve">hsf2</t>
  </si>
  <si>
    <t xml:space="preserve">heat shock factor 2</t>
  </si>
  <si>
    <t xml:space="preserve">ENSDARG00000053097</t>
  </si>
  <si>
    <t xml:space="preserve">NM_131867</t>
  </si>
  <si>
    <t xml:space="preserve">dclre1a</t>
  </si>
  <si>
    <t xml:space="preserve">DNA cross-link repair 1A </t>
  </si>
  <si>
    <t xml:space="preserve">ENSDARG00000053776</t>
  </si>
  <si>
    <t xml:space="preserve">si:dkey-42i9.10</t>
  </si>
  <si>
    <t xml:space="preserve">novel protein similar to human and mouse steroid receptor-interacting SNF2 domain protein (Srisnf2l)</t>
  </si>
  <si>
    <t xml:space="preserve">ENSDARG00000063031</t>
  </si>
  <si>
    <t xml:space="preserve">XM_682240</t>
  </si>
  <si>
    <t xml:space="preserve">ENSDART00000091716</t>
  </si>
  <si>
    <t xml:space="preserve">phf20a</t>
  </si>
  <si>
    <t xml:space="preserve">PHD finger protein 20, a carcinoma-associated antigen 58 homolog)*</t>
  </si>
  <si>
    <t xml:space="preserve">ENSDARG00000002750</t>
  </si>
  <si>
    <t xml:space="preserve">XM_686696</t>
  </si>
  <si>
    <t xml:space="preserve">ENSDART00000018743</t>
  </si>
  <si>
    <t xml:space="preserve">si:busm1-265n4.4</t>
  </si>
  <si>
    <t xml:space="preserve">ENSDARG00000039390</t>
  </si>
  <si>
    <t xml:space="preserve">NM_001030184</t>
  </si>
  <si>
    <t xml:space="preserve">napepld</t>
  </si>
  <si>
    <t xml:space="preserve">N-acyl-phosphatidylethanolamine-hydrolyzing phospholipase D</t>
  </si>
  <si>
    <t xml:space="preserve">ENSDARG00000009252</t>
  </si>
  <si>
    <t xml:space="preserve">hsp90a.2</t>
  </si>
  <si>
    <t xml:space="preserve">heat shock protein 90-alpha 2</t>
  </si>
  <si>
    <t xml:space="preserve">ENSDARG00000024746</t>
  </si>
  <si>
    <t xml:space="preserve">NM_001045073</t>
  </si>
  <si>
    <t xml:space="preserve">zgc:123096</t>
  </si>
  <si>
    <t xml:space="preserve">ENSDARG00000069671</t>
  </si>
  <si>
    <t xml:space="preserve">unc119.2</t>
  </si>
  <si>
    <t xml:space="preserve">unc-119 homolog b </t>
  </si>
  <si>
    <t xml:space="preserve">ENSDARG00000044362</t>
  </si>
  <si>
    <t xml:space="preserve">NM_001040394</t>
  </si>
  <si>
    <t xml:space="preserve">pknox2</t>
  </si>
  <si>
    <t xml:space="preserve">pbx/knotted 1 homeobox 2</t>
  </si>
  <si>
    <t xml:space="preserve">ENSDARG00000055349</t>
  </si>
  <si>
    <t xml:space="preserve">NM_153654</t>
  </si>
  <si>
    <t xml:space="preserve">nfs1</t>
  </si>
  <si>
    <t xml:space="preserve">cysteine desulfurase, mitochondrial</t>
  </si>
  <si>
    <t xml:space="preserve">ENSDARG00000062237</t>
  </si>
  <si>
    <t xml:space="preserve">NM_001044993</t>
  </si>
  <si>
    <t xml:space="preserve">LOC553362</t>
  </si>
  <si>
    <t xml:space="preserve">procollagen, type XI, alpha 1*</t>
  </si>
  <si>
    <t xml:space="preserve">ENSDARG00000017360</t>
  </si>
  <si>
    <t xml:space="preserve">blvrb</t>
  </si>
  <si>
    <t xml:space="preserve">biliverdin reductase b (flavin reductase [NADPH])</t>
  </si>
  <si>
    <t xml:space="preserve">ENSDARG00000021003</t>
  </si>
  <si>
    <t xml:space="preserve">NM_001002686, ENSDART00000114128, ENSDART00000113693</t>
  </si>
  <si>
    <t xml:space="preserve">sdhb</t>
  </si>
  <si>
    <t xml:space="preserve">succinate dehydrogenase [ubiquinone] iron-sulfur subunit, subunit B</t>
  </si>
  <si>
    <t xml:space="preserve">ENSDARG00000075768</t>
  </si>
  <si>
    <t xml:space="preserve">NM_001098740</t>
  </si>
  <si>
    <t xml:space="preserve">zgc:136875</t>
  </si>
  <si>
    <t xml:space="preserve">glycerol-3-phosphate acyltransferase 4</t>
  </si>
  <si>
    <t xml:space="preserve">ENSDARG00000019897</t>
  </si>
  <si>
    <t xml:space="preserve">cox15</t>
  </si>
  <si>
    <t xml:space="preserve">COX15 homolog, cytochrome c oxidase assembly protein </t>
  </si>
  <si>
    <t xml:space="preserve">ENSDARG00000075933 /// ENSDARG00000011626</t>
  </si>
  <si>
    <t xml:space="preserve">NM_201206, ENSDART00000028614, ENSDART00000109737</t>
  </si>
  <si>
    <t xml:space="preserve">Zv8_scaffold2961</t>
  </si>
  <si>
    <t xml:space="preserve">zgc:91996</t>
  </si>
  <si>
    <t xml:space="preserve">X-ray repair cross complementing protein 1 (xrcc1)*</t>
  </si>
  <si>
    <t xml:space="preserve">ENSDARG00000009494</t>
  </si>
  <si>
    <t xml:space="preserve">chr23</t>
  </si>
  <si>
    <t xml:space="preserve">prosc</t>
  </si>
  <si>
    <t xml:space="preserve">proline synthetase co-transcribed homolog</t>
  </si>
  <si>
    <t xml:space="preserve">ENSDARG00000060288</t>
  </si>
  <si>
    <t xml:space="preserve">NM_001126409, ENSDART00000084792</t>
  </si>
  <si>
    <t xml:space="preserve">hspd1</t>
  </si>
  <si>
    <t xml:space="preserve">heat shock 60 kD protein 1 (chaperonin)</t>
  </si>
  <si>
    <t xml:space="preserve">ENSDARG00000056160</t>
  </si>
  <si>
    <t xml:space="preserve">NM_181330</t>
  </si>
  <si>
    <t xml:space="preserve">slc25a16</t>
  </si>
  <si>
    <t xml:space="preserve">solute carrier family 25, member 16</t>
  </si>
  <si>
    <t xml:space="preserve">ENSDARG00000057287</t>
  </si>
  <si>
    <t xml:space="preserve">NM_205549</t>
  </si>
  <si>
    <t xml:space="preserve">tmem177</t>
  </si>
  <si>
    <t xml:space="preserve">transmembrane protein 177</t>
  </si>
  <si>
    <t xml:space="preserve">ENSDARG00000069301</t>
  </si>
  <si>
    <t xml:space="preserve">ide</t>
  </si>
  <si>
    <t xml:space="preserve">insulin-degrading enzyme (ide)</t>
  </si>
  <si>
    <t xml:space="preserve">ENSDARG00000075570</t>
  </si>
  <si>
    <t xml:space="preserve">NM_001089525, ENSDART00000113215</t>
  </si>
  <si>
    <t xml:space="preserve">psmd12</t>
  </si>
  <si>
    <t xml:space="preserve">proteasome (prosome, macropain) 26S subunit, non-ATPase, 12</t>
  </si>
  <si>
    <t xml:space="preserve">ENSDARG00000052377</t>
  </si>
  <si>
    <t xml:space="preserve">NM_201578</t>
  </si>
  <si>
    <t xml:space="preserve">rhot1a</t>
  </si>
  <si>
    <t xml:space="preserve">ras homolog gene family, member T1a</t>
  </si>
  <si>
    <t xml:space="preserve">ENSDARG00000018130</t>
  </si>
  <si>
    <t xml:space="preserve">NM_212704, ENSDART00000115347</t>
  </si>
  <si>
    <t xml:space="preserve">chr17</t>
  </si>
  <si>
    <t xml:space="preserve">rtn4ip1</t>
  </si>
  <si>
    <t xml:space="preserve">reticulon-4-interacting protein 1</t>
  </si>
  <si>
    <t xml:space="preserve">ENSDARG00000031366</t>
  </si>
  <si>
    <t xml:space="preserve">dolpp1</t>
  </si>
  <si>
    <t xml:space="preserve">dolichyl pyrophosphate phosphatase 1</t>
  </si>
  <si>
    <t xml:space="preserve">ENSDARG00000036915 </t>
  </si>
  <si>
    <t xml:space="preserve">ENSDART00000053609</t>
  </si>
  <si>
    <t xml:space="preserve">psmb5</t>
  </si>
  <si>
    <t xml:space="preserve">proteasome (prosome, macropain) subunit, beta type, 5</t>
  </si>
  <si>
    <t xml:space="preserve">ENSDARG00000038723 /// ENSDARG00000075445</t>
  </si>
  <si>
    <t xml:space="preserve">NM_131151, ENSDART00000056554</t>
  </si>
  <si>
    <t xml:space="preserve">nova1</t>
  </si>
  <si>
    <t xml:space="preserve">neuro-oncological ventral antigen 1</t>
  </si>
  <si>
    <t xml:space="preserve">ENSDARG00000020178</t>
  </si>
  <si>
    <t xml:space="preserve">NM_001044789, ENSDART00000097684</t>
  </si>
  <si>
    <t xml:space="preserve">rbp4</t>
  </si>
  <si>
    <t xml:space="preserve">retinol binding protein 4, plasma</t>
  </si>
  <si>
    <t xml:space="preserve">ENSDARG00000077505 /// ENSDARG00000057970</t>
  </si>
  <si>
    <t xml:space="preserve">clock3</t>
  </si>
  <si>
    <t xml:space="preserve">clock homolog 3 </t>
  </si>
  <si>
    <t xml:space="preserve">ENSDARG00000003631</t>
  </si>
  <si>
    <t xml:space="preserve">NM_178295, ENSDART00000103119, ENSDART00000012552</t>
  </si>
  <si>
    <t xml:space="preserve">zgc:175098</t>
  </si>
  <si>
    <t xml:space="preserve">TLC domain-containing protein 2</t>
  </si>
  <si>
    <t xml:space="preserve">ENSDARG00000077396</t>
  </si>
  <si>
    <t xml:space="preserve">NM_001110382</t>
  </si>
  <si>
    <t xml:space="preserve">slc27a6</t>
  </si>
  <si>
    <t xml:space="preserve">solute carrier family 27 (fatty acid transporter), member 6</t>
  </si>
  <si>
    <t xml:space="preserve">ENSDARG00000046053</t>
  </si>
  <si>
    <t xml:space="preserve">NM_001077386</t>
  </si>
  <si>
    <t xml:space="preserve">gclc</t>
  </si>
  <si>
    <t xml:space="preserve">glutamate-cysteine ligase, catalytic subunit</t>
  </si>
  <si>
    <t xml:space="preserve">ENSDARG00000013095</t>
  </si>
  <si>
    <t xml:space="preserve">NM_199277</t>
  </si>
  <si>
    <t xml:space="preserve">zgc:112986</t>
  </si>
  <si>
    <t xml:space="preserve">presenilins-associated rhomboid-like protein*</t>
  </si>
  <si>
    <t xml:space="preserve">ENSDARG00000039310</t>
  </si>
  <si>
    <t xml:space="preserve">NM_001014298, ENSDART00000115362</t>
  </si>
  <si>
    <t xml:space="preserve">sdha</t>
  </si>
  <si>
    <t xml:space="preserve">succinate dehydrogenase [ubiquinone] flavoprotein subunit</t>
  </si>
  <si>
    <t xml:space="preserve">ENSDARG00000016721</t>
  </si>
  <si>
    <t xml:space="preserve">NM_200910, ENSDART00000081754</t>
  </si>
  <si>
    <t xml:space="preserve">cldni</t>
  </si>
  <si>
    <t xml:space="preserve">claudin i</t>
  </si>
  <si>
    <t xml:space="preserve">ENSDARG00000054616</t>
  </si>
  <si>
    <t xml:space="preserve">NM_131768</t>
  </si>
  <si>
    <t xml:space="preserve">zgc:110343</t>
  </si>
  <si>
    <t xml:space="preserve">peroxiredoxin-1</t>
  </si>
  <si>
    <t xml:space="preserve">ENSDARG00000058734</t>
  </si>
  <si>
    <t xml:space="preserve">wu:fd15f08</t>
  </si>
  <si>
    <t xml:space="preserve">spastic paraplegia 7*</t>
  </si>
  <si>
    <t xml:space="preserve">ENSDARG00000068187</t>
  </si>
  <si>
    <t xml:space="preserve">XM_001923083, ENSDART00000098438</t>
  </si>
  <si>
    <t xml:space="preserve">chr25</t>
  </si>
  <si>
    <t xml:space="preserve">cry3</t>
  </si>
  <si>
    <t xml:space="preserve">cryptochrome 3</t>
  </si>
  <si>
    <t xml:space="preserve">ENSDARG00000024049</t>
  </si>
  <si>
    <t xml:space="preserve">NM_131786</t>
  </si>
  <si>
    <t xml:space="preserve">sall1a</t>
  </si>
  <si>
    <t xml:space="preserve">sal-like 1a </t>
  </si>
  <si>
    <t xml:space="preserve">ENSDARG00000074144</t>
  </si>
  <si>
    <t xml:space="preserve">ENSDART00000097324, NM_001146014</t>
  </si>
  <si>
    <t xml:space="preserve">bhlhe40</t>
  </si>
  <si>
    <t xml:space="preserve">basic helix-loop-helix family, member e40/dec1</t>
  </si>
  <si>
    <t xml:space="preserve">ENSDARG00000004060</t>
  </si>
  <si>
    <t xml:space="preserve">NM_212679</t>
  </si>
  <si>
    <t xml:space="preserve">zorba</t>
  </si>
  <si>
    <t xml:space="preserve">Orb/CPEB-related RNA-binding protein</t>
  </si>
  <si>
    <t xml:space="preserve">ENSDARG00000008454</t>
  </si>
  <si>
    <t xml:space="preserve">NM_131427</t>
  </si>
  <si>
    <t xml:space="preserve">si:ch211-284a13.1</t>
  </si>
  <si>
    <t xml:space="preserve">ENSDARG0000005809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sz val="11"/>
      <color rgb="FF800080"/>
      <name val="Calibri"/>
      <family val="2"/>
    </font>
    <font>
      <sz val="11"/>
      <name val="Calibri"/>
      <family val="2"/>
    </font>
    <font>
      <sz val="11"/>
      <color rgb="FF008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7.85"/>
    <col collapsed="false" customWidth="true" hidden="false" outlineLevel="0" max="3" min="2" style="1" width="9.28"/>
    <col collapsed="false" customWidth="true" hidden="false" outlineLevel="0" max="4" min="4" style="1" width="17.42"/>
    <col collapsed="false" customWidth="true" hidden="false" outlineLevel="0" max="5" min="5" style="1" width="7.28"/>
    <col collapsed="false" customWidth="true" hidden="false" outlineLevel="0" max="6" min="6" style="1" width="4.99"/>
    <col collapsed="false" customWidth="true" hidden="false" outlineLevel="0" max="7" min="7" style="2" width="18.7"/>
    <col collapsed="false" customWidth="true" hidden="false" outlineLevel="0" max="8" min="8" style="2" width="84.85"/>
    <col collapsed="false" customWidth="true" hidden="false" outlineLevel="0" max="9" min="9" style="2" width="46.28"/>
    <col collapsed="false" customWidth="true" hidden="false" outlineLevel="0" max="10" min="10" style="2" width="41.42"/>
    <col collapsed="false" customWidth="false" hidden="false" outlineLevel="0" max="257" min="11" style="2" width="9.14"/>
  </cols>
  <sheetData>
    <row r="1" s="4" customFormat="true" ht="105.7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5" t="s">
        <v>8</v>
      </c>
      <c r="J1" s="4" t="s">
        <v>9</v>
      </c>
    </row>
    <row r="2" customFormat="false" ht="15" hidden="false" customHeight="false" outlineLevel="0" collapsed="false">
      <c r="A2" s="1" t="s">
        <v>10</v>
      </c>
      <c r="B2" s="1" t="n">
        <v>13751375</v>
      </c>
      <c r="C2" s="1" t="n">
        <v>13751975</v>
      </c>
      <c r="D2" s="1" t="s">
        <v>11</v>
      </c>
      <c r="E2" s="1" t="s">
        <v>12</v>
      </c>
      <c r="F2" s="1" t="s">
        <v>13</v>
      </c>
      <c r="G2" s="6" t="s">
        <v>11</v>
      </c>
      <c r="H2" s="6" t="s">
        <v>14</v>
      </c>
      <c r="I2" s="6" t="s">
        <v>15</v>
      </c>
    </row>
    <row r="3" s="8" customFormat="true" ht="15" hidden="false" customHeight="false" outlineLevel="0" collapsed="false">
      <c r="A3" s="1" t="s">
        <v>16</v>
      </c>
      <c r="B3" s="1" t="n">
        <v>18130151</v>
      </c>
      <c r="C3" s="1" t="n">
        <v>18130773</v>
      </c>
      <c r="D3" s="1" t="s">
        <v>17</v>
      </c>
      <c r="E3" s="1" t="s">
        <v>18</v>
      </c>
      <c r="F3" s="7"/>
      <c r="G3" s="6" t="s">
        <v>17</v>
      </c>
      <c r="H3" s="8" t="s">
        <v>19</v>
      </c>
      <c r="I3" s="8" t="s">
        <v>20</v>
      </c>
      <c r="J3" s="8" t="s">
        <v>21</v>
      </c>
    </row>
    <row r="4" s="8" customFormat="true" ht="15" hidden="false" customHeight="false" outlineLevel="0" collapsed="false">
      <c r="A4" s="1" t="s">
        <v>16</v>
      </c>
      <c r="B4" s="1" t="n">
        <v>18131605</v>
      </c>
      <c r="C4" s="1" t="n">
        <v>18132206</v>
      </c>
      <c r="D4" s="1" t="s">
        <v>17</v>
      </c>
      <c r="E4" s="1" t="s">
        <v>18</v>
      </c>
      <c r="F4" s="7"/>
      <c r="G4" s="6" t="s">
        <v>17</v>
      </c>
      <c r="H4" s="8" t="s">
        <v>19</v>
      </c>
      <c r="I4" s="8" t="s">
        <v>20</v>
      </c>
      <c r="J4" s="8" t="s">
        <v>22</v>
      </c>
    </row>
    <row r="5" customFormat="false" ht="15" hidden="false" customHeight="false" outlineLevel="0" collapsed="false">
      <c r="A5" s="1" t="s">
        <v>23</v>
      </c>
      <c r="B5" s="1" t="n">
        <v>20825324</v>
      </c>
      <c r="C5" s="1" t="n">
        <v>20825925</v>
      </c>
      <c r="D5" s="1" t="s">
        <v>24</v>
      </c>
      <c r="E5" s="1" t="s">
        <v>12</v>
      </c>
      <c r="G5" s="6" t="s">
        <v>24</v>
      </c>
      <c r="H5" s="6" t="s">
        <v>25</v>
      </c>
      <c r="I5" s="6" t="s">
        <v>26</v>
      </c>
      <c r="J5" s="2" t="s">
        <v>27</v>
      </c>
    </row>
    <row r="6" customFormat="false" ht="15" hidden="false" customHeight="false" outlineLevel="0" collapsed="false">
      <c r="A6" s="1" t="s">
        <v>28</v>
      </c>
      <c r="B6" s="1" t="n">
        <v>38169952</v>
      </c>
      <c r="C6" s="1" t="n">
        <v>38170553</v>
      </c>
      <c r="D6" s="1" t="s">
        <v>29</v>
      </c>
      <c r="E6" s="1" t="s">
        <v>12</v>
      </c>
      <c r="G6" s="6" t="s">
        <v>29</v>
      </c>
      <c r="H6" s="6" t="s">
        <v>30</v>
      </c>
      <c r="I6" s="6" t="s">
        <v>31</v>
      </c>
      <c r="J6" s="2" t="s">
        <v>32</v>
      </c>
    </row>
    <row r="7" customFormat="false" ht="15" hidden="false" customHeight="false" outlineLevel="0" collapsed="false">
      <c r="A7" s="1" t="s">
        <v>33</v>
      </c>
      <c r="B7" s="1" t="n">
        <v>30497897</v>
      </c>
      <c r="C7" s="1" t="n">
        <v>30498508</v>
      </c>
      <c r="D7" s="1" t="s">
        <v>34</v>
      </c>
      <c r="E7" s="1" t="s">
        <v>12</v>
      </c>
      <c r="G7" s="6" t="s">
        <v>34</v>
      </c>
      <c r="H7" s="6" t="s">
        <v>35</v>
      </c>
      <c r="I7" s="6" t="s">
        <v>36</v>
      </c>
      <c r="J7" s="2" t="s">
        <v>37</v>
      </c>
    </row>
    <row r="8" customFormat="false" ht="15" hidden="false" customHeight="false" outlineLevel="0" collapsed="false">
      <c r="A8" s="1" t="s">
        <v>38</v>
      </c>
      <c r="B8" s="1" t="n">
        <v>35457173</v>
      </c>
      <c r="C8" s="1" t="n">
        <v>35457773</v>
      </c>
      <c r="D8" s="1" t="s">
        <v>39</v>
      </c>
      <c r="E8" s="1" t="s">
        <v>12</v>
      </c>
      <c r="F8" s="1" t="s">
        <v>13</v>
      </c>
      <c r="G8" s="6" t="s">
        <v>39</v>
      </c>
      <c r="H8" s="6" t="s">
        <v>40</v>
      </c>
      <c r="I8" s="6" t="s">
        <v>41</v>
      </c>
    </row>
    <row r="9" customFormat="false" ht="15" hidden="false" customHeight="false" outlineLevel="0" collapsed="false">
      <c r="A9" s="1" t="s">
        <v>42</v>
      </c>
      <c r="B9" s="1" t="n">
        <v>19789713</v>
      </c>
      <c r="C9" s="1" t="n">
        <v>19790382</v>
      </c>
      <c r="D9" s="1" t="s">
        <v>43</v>
      </c>
      <c r="E9" s="1" t="s">
        <v>18</v>
      </c>
      <c r="G9" s="6" t="s">
        <v>43</v>
      </c>
      <c r="H9" s="6" t="s">
        <v>44</v>
      </c>
      <c r="I9" s="6" t="s">
        <v>45</v>
      </c>
      <c r="J9" s="2" t="s">
        <v>46</v>
      </c>
    </row>
    <row r="10" customFormat="false" ht="15" hidden="false" customHeight="false" outlineLevel="0" collapsed="false">
      <c r="A10" s="1" t="s">
        <v>47</v>
      </c>
      <c r="B10" s="1" t="n">
        <v>30614972</v>
      </c>
      <c r="C10" s="1" t="n">
        <v>30615573</v>
      </c>
      <c r="D10" s="1" t="s">
        <v>48</v>
      </c>
      <c r="E10" s="1" t="s">
        <v>18</v>
      </c>
      <c r="G10" s="6" t="s">
        <v>48</v>
      </c>
      <c r="H10" s="6" t="s">
        <v>49</v>
      </c>
      <c r="I10" s="6" t="s">
        <v>50</v>
      </c>
      <c r="J10" s="2" t="s">
        <v>51</v>
      </c>
    </row>
    <row r="11" customFormat="false" ht="15" hidden="false" customHeight="false" outlineLevel="0" collapsed="false">
      <c r="A11" s="1" t="s">
        <v>52</v>
      </c>
      <c r="B11" s="1" t="n">
        <v>51571316</v>
      </c>
      <c r="C11" s="1" t="n">
        <v>51571917</v>
      </c>
      <c r="D11" s="1" t="s">
        <v>53</v>
      </c>
      <c r="E11" s="1" t="s">
        <v>12</v>
      </c>
      <c r="G11" s="6" t="s">
        <v>53</v>
      </c>
      <c r="H11" s="6" t="s">
        <v>54</v>
      </c>
      <c r="I11" s="6" t="s">
        <v>55</v>
      </c>
      <c r="J11" s="2" t="s">
        <v>56</v>
      </c>
    </row>
    <row r="12" customFormat="false" ht="15" hidden="false" customHeight="false" outlineLevel="0" collapsed="false">
      <c r="A12" s="1" t="s">
        <v>57</v>
      </c>
      <c r="B12" s="1" t="n">
        <v>23161900</v>
      </c>
      <c r="C12" s="1" t="n">
        <v>23162500</v>
      </c>
      <c r="D12" s="1" t="s">
        <v>58</v>
      </c>
      <c r="E12" s="1" t="s">
        <v>12</v>
      </c>
      <c r="F12" s="1" t="s">
        <v>13</v>
      </c>
      <c r="G12" s="6" t="s">
        <v>58</v>
      </c>
      <c r="H12" s="6" t="s">
        <v>59</v>
      </c>
      <c r="I12" s="6" t="s">
        <v>60</v>
      </c>
    </row>
    <row r="13" customFormat="false" ht="15" hidden="false" customHeight="false" outlineLevel="0" collapsed="false">
      <c r="A13" s="1" t="s">
        <v>52</v>
      </c>
      <c r="B13" s="1" t="n">
        <v>48560344</v>
      </c>
      <c r="C13" s="1" t="n">
        <v>48560744</v>
      </c>
      <c r="D13" s="1" t="s">
        <v>61</v>
      </c>
      <c r="E13" s="1" t="s">
        <v>18</v>
      </c>
      <c r="F13" s="1" t="s">
        <v>13</v>
      </c>
      <c r="G13" s="6" t="s">
        <v>61</v>
      </c>
      <c r="H13" s="6" t="s">
        <v>62</v>
      </c>
      <c r="I13" s="6" t="s">
        <v>63</v>
      </c>
    </row>
    <row r="14" customFormat="false" ht="15" hidden="false" customHeight="false" outlineLevel="0" collapsed="false">
      <c r="A14" s="1" t="s">
        <v>64</v>
      </c>
      <c r="B14" s="1" t="n">
        <v>11617461</v>
      </c>
      <c r="C14" s="1" t="n">
        <v>11618365</v>
      </c>
      <c r="D14" s="1" t="s">
        <v>65</v>
      </c>
      <c r="E14" s="1" t="s">
        <v>12</v>
      </c>
      <c r="F14" s="1" t="s">
        <v>13</v>
      </c>
      <c r="G14" s="6" t="s">
        <v>65</v>
      </c>
      <c r="H14" s="6" t="s">
        <v>66</v>
      </c>
      <c r="I14" s="6" t="s">
        <v>67</v>
      </c>
    </row>
    <row r="15" customFormat="false" ht="15" hidden="false" customHeight="false" outlineLevel="0" collapsed="false">
      <c r="A15" s="1" t="s">
        <v>68</v>
      </c>
      <c r="B15" s="1" t="n">
        <v>1222631</v>
      </c>
      <c r="C15" s="1" t="n">
        <v>1223232</v>
      </c>
      <c r="D15" s="1" t="s">
        <v>69</v>
      </c>
      <c r="E15" s="1" t="s">
        <v>18</v>
      </c>
      <c r="G15" s="6" t="s">
        <v>69</v>
      </c>
      <c r="H15" s="6" t="s">
        <v>70</v>
      </c>
      <c r="I15" s="6" t="s">
        <v>71</v>
      </c>
      <c r="J15" s="2" t="s">
        <v>72</v>
      </c>
    </row>
    <row r="16" customFormat="false" ht="15" hidden="false" customHeight="false" outlineLevel="0" collapsed="false">
      <c r="A16" s="1" t="s">
        <v>73</v>
      </c>
      <c r="B16" s="1" t="n">
        <v>1593765</v>
      </c>
      <c r="C16" s="1" t="n">
        <v>1594365</v>
      </c>
      <c r="D16" s="1" t="s">
        <v>74</v>
      </c>
      <c r="E16" s="1" t="s">
        <v>12</v>
      </c>
      <c r="F16" s="1" t="s">
        <v>13</v>
      </c>
      <c r="G16" s="6" t="s">
        <v>74</v>
      </c>
      <c r="H16" s="6" t="s">
        <v>75</v>
      </c>
      <c r="I16" s="6" t="s">
        <v>76</v>
      </c>
    </row>
    <row r="17" customFormat="false" ht="15" hidden="false" customHeight="false" outlineLevel="0" collapsed="false">
      <c r="A17" s="1" t="s">
        <v>10</v>
      </c>
      <c r="B17" s="1" t="n">
        <v>26775254</v>
      </c>
      <c r="C17" s="1" t="n">
        <v>26775855</v>
      </c>
      <c r="D17" s="1" t="s">
        <v>77</v>
      </c>
      <c r="E17" s="1" t="s">
        <v>12</v>
      </c>
      <c r="G17" s="6" t="s">
        <v>77</v>
      </c>
      <c r="H17" s="6" t="s">
        <v>78</v>
      </c>
      <c r="I17" s="6" t="s">
        <v>79</v>
      </c>
      <c r="J17" s="2" t="s">
        <v>80</v>
      </c>
    </row>
    <row r="18" customFormat="false" ht="15" hidden="false" customHeight="false" outlineLevel="0" collapsed="false">
      <c r="A18" s="1" t="s">
        <v>81</v>
      </c>
      <c r="B18" s="1" t="n">
        <v>40824501</v>
      </c>
      <c r="C18" s="1" t="n">
        <v>40825102</v>
      </c>
      <c r="D18" s="1" t="s">
        <v>82</v>
      </c>
      <c r="E18" s="1" t="s">
        <v>18</v>
      </c>
      <c r="G18" s="6" t="s">
        <v>82</v>
      </c>
      <c r="H18" s="6" t="s">
        <v>82</v>
      </c>
      <c r="I18" s="6" t="s">
        <v>83</v>
      </c>
      <c r="J18" s="2" t="s">
        <v>84</v>
      </c>
    </row>
    <row r="19" customFormat="false" ht="15" hidden="false" customHeight="false" outlineLevel="0" collapsed="false">
      <c r="A19" s="1" t="s">
        <v>28</v>
      </c>
      <c r="B19" s="1" t="n">
        <v>22484314</v>
      </c>
      <c r="C19" s="1" t="n">
        <v>22485089</v>
      </c>
      <c r="D19" s="1" t="s">
        <v>85</v>
      </c>
      <c r="E19" s="1" t="s">
        <v>18</v>
      </c>
      <c r="G19" s="6" t="s">
        <v>85</v>
      </c>
      <c r="H19" s="6" t="s">
        <v>86</v>
      </c>
      <c r="I19" s="6" t="s">
        <v>87</v>
      </c>
      <c r="J19" s="2" t="s">
        <v>88</v>
      </c>
    </row>
    <row r="20" customFormat="false" ht="15" hidden="false" customHeight="false" outlineLevel="0" collapsed="false">
      <c r="A20" s="1" t="s">
        <v>89</v>
      </c>
      <c r="B20" s="1" t="n">
        <v>44157887</v>
      </c>
      <c r="C20" s="1" t="n">
        <v>44158488</v>
      </c>
      <c r="D20" s="1" t="s">
        <v>90</v>
      </c>
      <c r="E20" s="1" t="s">
        <v>18</v>
      </c>
      <c r="G20" s="6" t="s">
        <v>90</v>
      </c>
      <c r="H20" s="6" t="s">
        <v>91</v>
      </c>
      <c r="I20" s="6" t="s">
        <v>92</v>
      </c>
      <c r="J20" s="2" t="s">
        <v>93</v>
      </c>
    </row>
    <row r="21" customFormat="false" ht="15" hidden="false" customHeight="false" outlineLevel="0" collapsed="false">
      <c r="A21" s="1" t="s">
        <v>33</v>
      </c>
      <c r="B21" s="1" t="n">
        <v>12104555</v>
      </c>
      <c r="C21" s="1" t="n">
        <v>12105156</v>
      </c>
      <c r="D21" s="1" t="s">
        <v>94</v>
      </c>
      <c r="E21" s="1" t="s">
        <v>18</v>
      </c>
      <c r="G21" s="6" t="s">
        <v>94</v>
      </c>
      <c r="H21" s="6" t="s">
        <v>95</v>
      </c>
      <c r="I21" s="6" t="s">
        <v>96</v>
      </c>
      <c r="J21" s="2" t="s">
        <v>97</v>
      </c>
    </row>
    <row r="22" customFormat="false" ht="15" hidden="false" customHeight="false" outlineLevel="0" collapsed="false">
      <c r="A22" s="1" t="s">
        <v>10</v>
      </c>
      <c r="B22" s="1" t="n">
        <v>21606340</v>
      </c>
      <c r="C22" s="1" t="n">
        <v>21606941</v>
      </c>
      <c r="D22" s="1" t="s">
        <v>98</v>
      </c>
      <c r="E22" s="1" t="s">
        <v>12</v>
      </c>
      <c r="G22" s="6" t="s">
        <v>98</v>
      </c>
      <c r="H22" s="6" t="s">
        <v>99</v>
      </c>
      <c r="I22" s="6" t="s">
        <v>100</v>
      </c>
      <c r="J22" s="2" t="s">
        <v>101</v>
      </c>
    </row>
    <row r="23" customFormat="false" ht="15" hidden="false" customHeight="false" outlineLevel="0" collapsed="false">
      <c r="A23" s="1" t="s">
        <v>23</v>
      </c>
      <c r="B23" s="1" t="n">
        <v>14856768</v>
      </c>
      <c r="C23" s="1" t="n">
        <v>14857369</v>
      </c>
      <c r="D23" s="1" t="s">
        <v>102</v>
      </c>
      <c r="E23" s="1" t="s">
        <v>18</v>
      </c>
      <c r="G23" s="6" t="s">
        <v>102</v>
      </c>
      <c r="H23" s="6" t="s">
        <v>103</v>
      </c>
      <c r="I23" s="6" t="s">
        <v>104</v>
      </c>
      <c r="J23" s="2" t="s">
        <v>105</v>
      </c>
    </row>
    <row r="24" customFormat="false" ht="15" hidden="false" customHeight="false" outlineLevel="0" collapsed="false">
      <c r="A24" s="1" t="s">
        <v>106</v>
      </c>
      <c r="B24" s="1" t="n">
        <v>6935843</v>
      </c>
      <c r="C24" s="1" t="n">
        <v>6936480</v>
      </c>
      <c r="D24" s="1" t="s">
        <v>107</v>
      </c>
      <c r="E24" s="1" t="s">
        <v>12</v>
      </c>
      <c r="G24" s="6" t="s">
        <v>107</v>
      </c>
      <c r="H24" s="6" t="s">
        <v>108</v>
      </c>
      <c r="I24" s="6" t="s">
        <v>109</v>
      </c>
      <c r="J24" s="2" t="s">
        <v>110</v>
      </c>
    </row>
    <row r="25" customFormat="false" ht="15" hidden="false" customHeight="false" outlineLevel="0" collapsed="false">
      <c r="A25" s="1" t="s">
        <v>111</v>
      </c>
      <c r="B25" s="1" t="n">
        <v>63523962</v>
      </c>
      <c r="C25" s="1" t="n">
        <v>63524563</v>
      </c>
      <c r="D25" s="1" t="s">
        <v>112</v>
      </c>
      <c r="E25" s="1" t="s">
        <v>18</v>
      </c>
      <c r="G25" s="6" t="s">
        <v>112</v>
      </c>
      <c r="H25" s="6" t="s">
        <v>113</v>
      </c>
      <c r="I25" s="6" t="s">
        <v>114</v>
      </c>
      <c r="J25" s="2" t="s">
        <v>115</v>
      </c>
    </row>
    <row r="26" customFormat="false" ht="15" hidden="false" customHeight="false" outlineLevel="0" collapsed="false">
      <c r="A26" s="1" t="s">
        <v>116</v>
      </c>
      <c r="B26" s="1" t="n">
        <v>54061378</v>
      </c>
      <c r="C26" s="1" t="n">
        <v>54061978</v>
      </c>
      <c r="D26" s="1" t="s">
        <v>117</v>
      </c>
      <c r="E26" s="1" t="s">
        <v>12</v>
      </c>
      <c r="F26" s="1" t="s">
        <v>13</v>
      </c>
      <c r="G26" s="6" t="s">
        <v>117</v>
      </c>
      <c r="H26" s="6" t="s">
        <v>118</v>
      </c>
      <c r="I26" s="6" t="s">
        <v>119</v>
      </c>
      <c r="J26" s="2" t="s">
        <v>120</v>
      </c>
    </row>
    <row r="27" customFormat="false" ht="15" hidden="false" customHeight="false" outlineLevel="0" collapsed="false">
      <c r="A27" s="1" t="s">
        <v>42</v>
      </c>
      <c r="B27" s="1" t="n">
        <v>20508166</v>
      </c>
      <c r="C27" s="1" t="n">
        <v>20508768</v>
      </c>
      <c r="D27" s="1" t="s">
        <v>121</v>
      </c>
      <c r="E27" s="1" t="s">
        <v>18</v>
      </c>
      <c r="G27" s="6" t="s">
        <v>121</v>
      </c>
      <c r="H27" s="6" t="s">
        <v>122</v>
      </c>
      <c r="I27" s="6" t="s">
        <v>123</v>
      </c>
      <c r="J27" s="2" t="s">
        <v>124</v>
      </c>
    </row>
    <row r="28" s="9" customFormat="true" ht="15" hidden="false" customHeight="false" outlineLevel="0" collapsed="false">
      <c r="A28" s="1" t="s">
        <v>125</v>
      </c>
      <c r="B28" s="1" t="n">
        <v>3495819</v>
      </c>
      <c r="C28" s="1" t="n">
        <f aca="false">B28+600</f>
        <v>3496419</v>
      </c>
      <c r="D28" s="1" t="s">
        <v>126</v>
      </c>
      <c r="E28" s="1" t="s">
        <v>18</v>
      </c>
      <c r="F28" s="1" t="s">
        <v>13</v>
      </c>
      <c r="G28" s="6" t="s">
        <v>126</v>
      </c>
      <c r="H28" s="6" t="s">
        <v>127</v>
      </c>
      <c r="I28" s="6" t="s">
        <v>128</v>
      </c>
    </row>
    <row r="29" customFormat="false" ht="15" hidden="false" customHeight="false" outlineLevel="0" collapsed="false">
      <c r="A29" s="1" t="s">
        <v>129</v>
      </c>
      <c r="B29" s="1" t="n">
        <v>23693579</v>
      </c>
      <c r="C29" s="1" t="n">
        <v>23694180</v>
      </c>
      <c r="D29" s="1" t="s">
        <v>130</v>
      </c>
      <c r="E29" s="1" t="s">
        <v>12</v>
      </c>
      <c r="G29" s="6" t="s">
        <v>130</v>
      </c>
      <c r="H29" s="6" t="s">
        <v>131</v>
      </c>
      <c r="I29" s="6" t="s">
        <v>132</v>
      </c>
      <c r="J29" s="2" t="s">
        <v>133</v>
      </c>
    </row>
    <row r="30" s="9" customFormat="true" ht="15" hidden="false" customHeight="false" outlineLevel="0" collapsed="false">
      <c r="A30" s="1" t="s">
        <v>89</v>
      </c>
      <c r="B30" s="1" t="n">
        <v>298305</v>
      </c>
      <c r="C30" s="1" t="n">
        <v>298909</v>
      </c>
      <c r="D30" s="1" t="s">
        <v>134</v>
      </c>
      <c r="E30" s="1" t="s">
        <v>18</v>
      </c>
      <c r="F30" s="1"/>
      <c r="G30" s="6" t="s">
        <v>134</v>
      </c>
      <c r="H30" s="6" t="s">
        <v>135</v>
      </c>
      <c r="I30" s="6" t="s">
        <v>136</v>
      </c>
    </row>
    <row r="31" customFormat="false" ht="15" hidden="false" customHeight="false" outlineLevel="0" collapsed="false">
      <c r="A31" s="1" t="s">
        <v>42</v>
      </c>
      <c r="B31" s="1" t="n">
        <v>15761589</v>
      </c>
      <c r="C31" s="1" t="n">
        <v>15762223</v>
      </c>
      <c r="D31" s="1" t="s">
        <v>137</v>
      </c>
      <c r="E31" s="1" t="s">
        <v>18</v>
      </c>
      <c r="G31" s="6" t="s">
        <v>137</v>
      </c>
      <c r="H31" s="6" t="s">
        <v>138</v>
      </c>
      <c r="I31" s="6" t="s">
        <v>139</v>
      </c>
      <c r="J31" s="2" t="s">
        <v>140</v>
      </c>
    </row>
    <row r="32" customFormat="false" ht="15" hidden="false" customHeight="false" outlineLevel="0" collapsed="false">
      <c r="A32" s="1" t="s">
        <v>116</v>
      </c>
      <c r="B32" s="1" t="n">
        <v>48867963</v>
      </c>
      <c r="C32" s="1" t="n">
        <v>48868564</v>
      </c>
      <c r="D32" s="1" t="s">
        <v>141</v>
      </c>
      <c r="E32" s="1" t="s">
        <v>12</v>
      </c>
      <c r="G32" s="6" t="s">
        <v>141</v>
      </c>
      <c r="H32" s="6" t="s">
        <v>142</v>
      </c>
      <c r="I32" s="6" t="s">
        <v>143</v>
      </c>
      <c r="J32" s="2" t="s">
        <v>144</v>
      </c>
    </row>
    <row r="33" s="9" customFormat="true" ht="15" hidden="false" customHeight="false" outlineLevel="0" collapsed="false">
      <c r="A33" s="1" t="s">
        <v>81</v>
      </c>
      <c r="B33" s="1" t="n">
        <v>37672584</v>
      </c>
      <c r="C33" s="1" t="n">
        <v>37673185</v>
      </c>
      <c r="D33" s="1" t="s">
        <v>145</v>
      </c>
      <c r="E33" s="1" t="s">
        <v>12</v>
      </c>
      <c r="F33" s="1"/>
      <c r="G33" s="6" t="s">
        <v>145</v>
      </c>
      <c r="H33" s="6" t="s">
        <v>145</v>
      </c>
      <c r="I33" s="6" t="s">
        <v>146</v>
      </c>
      <c r="J33" s="9" t="s">
        <v>147</v>
      </c>
    </row>
    <row r="34" customFormat="false" ht="15" hidden="false" customHeight="false" outlineLevel="0" collapsed="false">
      <c r="A34" s="1" t="s">
        <v>28</v>
      </c>
      <c r="B34" s="1" t="n">
        <v>22205225</v>
      </c>
      <c r="C34" s="1" t="n">
        <v>22205826</v>
      </c>
      <c r="D34" s="1" t="s">
        <v>148</v>
      </c>
      <c r="E34" s="1" t="s">
        <v>12</v>
      </c>
      <c r="G34" s="6" t="s">
        <v>148</v>
      </c>
      <c r="H34" s="6" t="s">
        <v>149</v>
      </c>
      <c r="I34" s="6" t="s">
        <v>150</v>
      </c>
      <c r="J34" s="2" t="s">
        <v>151</v>
      </c>
    </row>
    <row r="35" customFormat="false" ht="15" hidden="false" customHeight="false" outlineLevel="0" collapsed="false">
      <c r="A35" s="1" t="s">
        <v>152</v>
      </c>
      <c r="B35" s="1" t="n">
        <v>11149856</v>
      </c>
      <c r="C35" s="1" t="n">
        <v>11150457</v>
      </c>
      <c r="D35" s="1" t="s">
        <v>153</v>
      </c>
      <c r="E35" s="1" t="s">
        <v>12</v>
      </c>
      <c r="G35" s="6" t="s">
        <v>153</v>
      </c>
      <c r="H35" s="6" t="s">
        <v>154</v>
      </c>
      <c r="I35" s="6" t="s">
        <v>155</v>
      </c>
      <c r="J35" s="2" t="s">
        <v>156</v>
      </c>
    </row>
    <row r="36" s="9" customFormat="true" ht="15" hidden="false" customHeight="false" outlineLevel="0" collapsed="false">
      <c r="A36" s="1" t="s">
        <v>52</v>
      </c>
      <c r="B36" s="1" t="n">
        <v>18782298</v>
      </c>
      <c r="C36" s="1" t="n">
        <f aca="false">B36+600</f>
        <v>18782898</v>
      </c>
      <c r="D36" s="1" t="s">
        <v>157</v>
      </c>
      <c r="E36" s="1" t="s">
        <v>12</v>
      </c>
      <c r="F36" s="1" t="s">
        <v>13</v>
      </c>
      <c r="G36" s="6" t="s">
        <v>157</v>
      </c>
      <c r="H36" s="6" t="s">
        <v>158</v>
      </c>
      <c r="I36" s="6" t="s">
        <v>159</v>
      </c>
    </row>
    <row r="37" customFormat="false" ht="15" hidden="false" customHeight="false" outlineLevel="0" collapsed="false">
      <c r="A37" s="1" t="s">
        <v>42</v>
      </c>
      <c r="B37" s="1" t="n">
        <v>26022371</v>
      </c>
      <c r="C37" s="1" t="n">
        <v>26022976</v>
      </c>
      <c r="D37" s="1" t="s">
        <v>160</v>
      </c>
      <c r="E37" s="1" t="s">
        <v>18</v>
      </c>
      <c r="G37" s="6" t="s">
        <v>160</v>
      </c>
      <c r="H37" s="6" t="s">
        <v>161</v>
      </c>
      <c r="I37" s="6" t="s">
        <v>162</v>
      </c>
      <c r="J37" s="2" t="s">
        <v>163</v>
      </c>
    </row>
    <row r="38" customFormat="false" ht="15" hidden="false" customHeight="false" outlineLevel="0" collapsed="false">
      <c r="A38" s="1" t="s">
        <v>57</v>
      </c>
      <c r="B38" s="1" t="n">
        <v>20591760</v>
      </c>
      <c r="C38" s="1" t="n">
        <v>20592397</v>
      </c>
      <c r="D38" s="1" t="s">
        <v>164</v>
      </c>
      <c r="E38" s="1" t="s">
        <v>18</v>
      </c>
      <c r="G38" s="6" t="s">
        <v>164</v>
      </c>
      <c r="H38" s="6" t="s">
        <v>165</v>
      </c>
      <c r="I38" s="6" t="s">
        <v>166</v>
      </c>
      <c r="J38" s="2" t="s">
        <v>167</v>
      </c>
    </row>
    <row r="39" customFormat="false" ht="15" hidden="false" customHeight="false" outlineLevel="0" collapsed="false">
      <c r="A39" s="1" t="s">
        <v>89</v>
      </c>
      <c r="B39" s="1" t="n">
        <v>54309338</v>
      </c>
      <c r="C39" s="1" t="n">
        <v>54309939</v>
      </c>
      <c r="D39" s="1" t="s">
        <v>168</v>
      </c>
      <c r="E39" s="1" t="s">
        <v>12</v>
      </c>
      <c r="G39" s="6" t="s">
        <v>168</v>
      </c>
      <c r="H39" s="6" t="s">
        <v>169</v>
      </c>
      <c r="I39" s="6" t="s">
        <v>170</v>
      </c>
      <c r="J39" s="2" t="s">
        <v>171</v>
      </c>
    </row>
    <row r="40" customFormat="false" ht="15" hidden="false" customHeight="false" outlineLevel="0" collapsed="false">
      <c r="A40" s="1" t="s">
        <v>125</v>
      </c>
      <c r="B40" s="1" t="n">
        <v>28613413</v>
      </c>
      <c r="C40" s="1" t="n">
        <v>28614116</v>
      </c>
      <c r="D40" s="1" t="s">
        <v>172</v>
      </c>
      <c r="E40" s="1" t="s">
        <v>18</v>
      </c>
      <c r="G40" s="6" t="s">
        <v>172</v>
      </c>
      <c r="H40" s="6" t="s">
        <v>173</v>
      </c>
      <c r="I40" s="6" t="s">
        <v>174</v>
      </c>
      <c r="J40" s="2" t="s">
        <v>175</v>
      </c>
    </row>
    <row r="41" customFormat="false" ht="15" hidden="false" customHeight="false" outlineLevel="0" collapsed="false">
      <c r="A41" s="1" t="s">
        <v>33</v>
      </c>
      <c r="B41" s="1" t="n">
        <v>61331594</v>
      </c>
      <c r="C41" s="1" t="n">
        <v>61332195</v>
      </c>
      <c r="D41" s="1" t="s">
        <v>176</v>
      </c>
      <c r="E41" s="1" t="s">
        <v>12</v>
      </c>
      <c r="G41" s="6" t="s">
        <v>176</v>
      </c>
      <c r="H41" s="6" t="s">
        <v>177</v>
      </c>
      <c r="I41" s="6" t="s">
        <v>178</v>
      </c>
      <c r="J41" s="2" t="s">
        <v>179</v>
      </c>
    </row>
    <row r="42" customFormat="false" ht="15" hidden="false" customHeight="false" outlineLevel="0" collapsed="false">
      <c r="A42" s="1" t="s">
        <v>73</v>
      </c>
      <c r="B42" s="1" t="n">
        <v>21628867</v>
      </c>
      <c r="C42" s="1" t="n">
        <v>21629542</v>
      </c>
      <c r="D42" s="1" t="s">
        <v>180</v>
      </c>
      <c r="E42" s="1" t="s">
        <v>18</v>
      </c>
      <c r="G42" s="6" t="s">
        <v>180</v>
      </c>
      <c r="H42" s="6" t="s">
        <v>181</v>
      </c>
      <c r="I42" s="6" t="s">
        <v>182</v>
      </c>
      <c r="J42" s="2" t="s">
        <v>183</v>
      </c>
    </row>
    <row r="43" customFormat="false" ht="15" hidden="false" customHeight="false" outlineLevel="0" collapsed="false">
      <c r="A43" s="1" t="s">
        <v>23</v>
      </c>
      <c r="B43" s="1" t="n">
        <v>15533798</v>
      </c>
      <c r="C43" s="1" t="n">
        <v>15534398</v>
      </c>
      <c r="D43" s="1" t="s">
        <v>184</v>
      </c>
      <c r="E43" s="1" t="s">
        <v>12</v>
      </c>
      <c r="F43" s="1" t="s">
        <v>13</v>
      </c>
      <c r="G43" s="6" t="s">
        <v>184</v>
      </c>
      <c r="H43" s="6" t="s">
        <v>185</v>
      </c>
      <c r="I43" s="6" t="s">
        <v>186</v>
      </c>
    </row>
    <row r="44" s="9" customFormat="true" ht="15" hidden="false" customHeight="false" outlineLevel="0" collapsed="false">
      <c r="A44" s="1" t="s">
        <v>33</v>
      </c>
      <c r="B44" s="1" t="n">
        <v>13729575</v>
      </c>
      <c r="C44" s="1" t="n">
        <f aca="false">B44+600</f>
        <v>13730175</v>
      </c>
      <c r="D44" s="1" t="s">
        <v>187</v>
      </c>
      <c r="E44" s="1" t="s">
        <v>12</v>
      </c>
      <c r="F44" s="1" t="s">
        <v>13</v>
      </c>
      <c r="G44" s="6" t="s">
        <v>187</v>
      </c>
      <c r="H44" s="6" t="s">
        <v>188</v>
      </c>
      <c r="I44" s="6" t="s">
        <v>189</v>
      </c>
    </row>
    <row r="45" customFormat="false" ht="15" hidden="false" customHeight="false" outlineLevel="0" collapsed="false">
      <c r="A45" s="1" t="s">
        <v>68</v>
      </c>
      <c r="B45" s="1" t="n">
        <v>26328134</v>
      </c>
      <c r="C45" s="1" t="n">
        <v>26328736</v>
      </c>
      <c r="D45" s="1" t="s">
        <v>190</v>
      </c>
      <c r="E45" s="1" t="s">
        <v>12</v>
      </c>
      <c r="G45" s="6" t="s">
        <v>190</v>
      </c>
      <c r="H45" s="6" t="s">
        <v>191</v>
      </c>
      <c r="I45" s="6" t="s">
        <v>192</v>
      </c>
      <c r="J45" s="2" t="s">
        <v>193</v>
      </c>
    </row>
    <row r="46" customFormat="false" ht="15" hidden="false" customHeight="false" outlineLevel="0" collapsed="false">
      <c r="A46" s="1" t="s">
        <v>16</v>
      </c>
      <c r="B46" s="1" t="n">
        <v>17539792</v>
      </c>
      <c r="C46" s="1" t="n">
        <v>17540393</v>
      </c>
      <c r="D46" s="1" t="s">
        <v>194</v>
      </c>
      <c r="E46" s="1" t="s">
        <v>12</v>
      </c>
      <c r="G46" s="6" t="s">
        <v>194</v>
      </c>
      <c r="H46" s="6" t="s">
        <v>195</v>
      </c>
      <c r="I46" s="6" t="s">
        <v>196</v>
      </c>
      <c r="J46" s="2" t="s">
        <v>197</v>
      </c>
    </row>
    <row r="47" customFormat="false" ht="15" hidden="false" customHeight="false" outlineLevel="0" collapsed="false">
      <c r="A47" s="1" t="s">
        <v>106</v>
      </c>
      <c r="B47" s="1" t="n">
        <v>44849795</v>
      </c>
      <c r="C47" s="1" t="n">
        <v>44850396</v>
      </c>
      <c r="D47" s="1" t="s">
        <v>198</v>
      </c>
      <c r="E47" s="1" t="s">
        <v>18</v>
      </c>
      <c r="G47" s="6" t="s">
        <v>198</v>
      </c>
      <c r="H47" s="6" t="s">
        <v>199</v>
      </c>
      <c r="I47" s="6" t="s">
        <v>200</v>
      </c>
      <c r="J47" s="2" t="s">
        <v>201</v>
      </c>
    </row>
    <row r="48" customFormat="false" ht="15" hidden="false" customHeight="true" outlineLevel="0" collapsed="false">
      <c r="A48" s="1" t="s">
        <v>42</v>
      </c>
      <c r="B48" s="1" t="n">
        <v>15755646</v>
      </c>
      <c r="C48" s="1" t="n">
        <v>15756247</v>
      </c>
      <c r="D48" s="1" t="s">
        <v>202</v>
      </c>
      <c r="E48" s="1" t="s">
        <v>18</v>
      </c>
      <c r="G48" s="6" t="s">
        <v>202</v>
      </c>
      <c r="H48" s="6" t="s">
        <v>203</v>
      </c>
      <c r="I48" s="6" t="s">
        <v>204</v>
      </c>
      <c r="J48" s="2" t="s">
        <v>205</v>
      </c>
    </row>
    <row r="49" customFormat="false" ht="15" hidden="false" customHeight="true" outlineLevel="0" collapsed="false">
      <c r="A49" s="1" t="s">
        <v>47</v>
      </c>
      <c r="B49" s="1" t="n">
        <v>40391976</v>
      </c>
      <c r="C49" s="1" t="n">
        <v>40392664</v>
      </c>
      <c r="D49" s="1" t="s">
        <v>206</v>
      </c>
      <c r="E49" s="1" t="s">
        <v>18</v>
      </c>
      <c r="G49" s="6" t="s">
        <v>206</v>
      </c>
      <c r="H49" s="6" t="s">
        <v>207</v>
      </c>
      <c r="I49" s="6" t="s">
        <v>208</v>
      </c>
      <c r="J49" s="2" t="s">
        <v>209</v>
      </c>
    </row>
    <row r="50" customFormat="false" ht="15" hidden="false" customHeight="true" outlineLevel="0" collapsed="false">
      <c r="A50" s="1" t="s">
        <v>16</v>
      </c>
      <c r="B50" s="1" t="n">
        <v>26076208</v>
      </c>
      <c r="C50" s="1" t="n">
        <v>26076808</v>
      </c>
      <c r="D50" s="1" t="s">
        <v>210</v>
      </c>
      <c r="E50" s="1" t="s">
        <v>18</v>
      </c>
      <c r="F50" s="1" t="s">
        <v>13</v>
      </c>
      <c r="G50" s="6" t="s">
        <v>210</v>
      </c>
      <c r="H50" s="6" t="s">
        <v>211</v>
      </c>
      <c r="I50" s="6" t="s">
        <v>212</v>
      </c>
    </row>
    <row r="51" customFormat="false" ht="15" hidden="false" customHeight="true" outlineLevel="0" collapsed="false">
      <c r="A51" s="1" t="s">
        <v>16</v>
      </c>
      <c r="B51" s="1" t="n">
        <v>26079862</v>
      </c>
      <c r="C51" s="1" t="n">
        <v>26080462</v>
      </c>
      <c r="D51" s="1" t="s">
        <v>210</v>
      </c>
      <c r="E51" s="1" t="s">
        <v>18</v>
      </c>
      <c r="F51" s="1" t="s">
        <v>13</v>
      </c>
      <c r="G51" s="6" t="s">
        <v>210</v>
      </c>
      <c r="H51" s="6" t="s">
        <v>211</v>
      </c>
      <c r="I51" s="6" t="s">
        <v>212</v>
      </c>
    </row>
    <row r="52" customFormat="false" ht="15" hidden="false" customHeight="false" outlineLevel="0" collapsed="false">
      <c r="A52" s="1" t="s">
        <v>68</v>
      </c>
      <c r="B52" s="1" t="n">
        <v>12876228</v>
      </c>
      <c r="C52" s="1" t="n">
        <v>12876829</v>
      </c>
      <c r="D52" s="1" t="s">
        <v>213</v>
      </c>
      <c r="E52" s="1" t="s">
        <v>12</v>
      </c>
      <c r="G52" s="6" t="s">
        <v>213</v>
      </c>
      <c r="H52" s="6" t="s">
        <v>214</v>
      </c>
      <c r="I52" s="6" t="s">
        <v>215</v>
      </c>
      <c r="J52" s="2" t="s">
        <v>216</v>
      </c>
    </row>
    <row r="53" customFormat="false" ht="15" hidden="false" customHeight="false" outlineLevel="0" collapsed="false">
      <c r="A53" s="1" t="s">
        <v>68</v>
      </c>
      <c r="B53" s="1" t="n">
        <v>12879279</v>
      </c>
      <c r="C53" s="1" t="n">
        <v>12879880</v>
      </c>
      <c r="D53" s="1" t="s">
        <v>213</v>
      </c>
      <c r="E53" s="1" t="s">
        <v>12</v>
      </c>
      <c r="G53" s="6" t="s">
        <v>213</v>
      </c>
      <c r="H53" s="6" t="s">
        <v>214</v>
      </c>
      <c r="I53" s="6" t="s">
        <v>215</v>
      </c>
      <c r="J53" s="2" t="s">
        <v>217</v>
      </c>
    </row>
    <row r="54" customFormat="false" ht="15" hidden="false" customHeight="false" outlineLevel="0" collapsed="false">
      <c r="A54" s="1" t="s">
        <v>81</v>
      </c>
      <c r="B54" s="1" t="n">
        <v>24809435</v>
      </c>
      <c r="C54" s="1" t="n">
        <v>24810036</v>
      </c>
      <c r="D54" s="1" t="s">
        <v>218</v>
      </c>
      <c r="E54" s="1" t="s">
        <v>12</v>
      </c>
      <c r="G54" s="6" t="s">
        <v>218</v>
      </c>
      <c r="H54" s="6" t="s">
        <v>219</v>
      </c>
      <c r="I54" s="6" t="s">
        <v>220</v>
      </c>
      <c r="J54" s="2" t="s">
        <v>221</v>
      </c>
    </row>
    <row r="55" customFormat="false" ht="15" hidden="false" customHeight="false" outlineLevel="0" collapsed="false">
      <c r="A55" s="1" t="s">
        <v>81</v>
      </c>
      <c r="B55" s="1" t="n">
        <v>24811993</v>
      </c>
      <c r="C55" s="1" t="n">
        <v>24812594</v>
      </c>
      <c r="D55" s="1" t="s">
        <v>218</v>
      </c>
      <c r="E55" s="1" t="s">
        <v>12</v>
      </c>
      <c r="G55" s="6" t="s">
        <v>218</v>
      </c>
      <c r="H55" s="6" t="s">
        <v>219</v>
      </c>
      <c r="I55" s="6" t="s">
        <v>220</v>
      </c>
      <c r="J55" s="2" t="s">
        <v>222</v>
      </c>
    </row>
    <row r="56" customFormat="false" ht="15" hidden="false" customHeight="false" outlineLevel="0" collapsed="false">
      <c r="A56" s="1" t="s">
        <v>106</v>
      </c>
      <c r="B56" s="1" t="n">
        <v>33682032</v>
      </c>
      <c r="C56" s="1" t="n">
        <v>33682633</v>
      </c>
      <c r="D56" s="1" t="s">
        <v>223</v>
      </c>
      <c r="E56" s="1" t="s">
        <v>12</v>
      </c>
      <c r="G56" s="6" t="s">
        <v>223</v>
      </c>
      <c r="H56" s="6" t="s">
        <v>223</v>
      </c>
      <c r="I56" s="6" t="s">
        <v>224</v>
      </c>
      <c r="J56" s="2" t="s">
        <v>225</v>
      </c>
    </row>
    <row r="57" customFormat="false" ht="15" hidden="false" customHeight="false" outlineLevel="0" collapsed="false">
      <c r="A57" s="1" t="s">
        <v>64</v>
      </c>
      <c r="B57" s="1" t="n">
        <v>20278554</v>
      </c>
      <c r="C57" s="1" t="n">
        <v>20279154</v>
      </c>
      <c r="D57" s="1" t="s">
        <v>226</v>
      </c>
      <c r="E57" s="1" t="s">
        <v>18</v>
      </c>
      <c r="F57" s="1" t="s">
        <v>13</v>
      </c>
      <c r="G57" s="6" t="s">
        <v>226</v>
      </c>
      <c r="H57" s="6" t="s">
        <v>227</v>
      </c>
      <c r="I57" s="6" t="s">
        <v>228</v>
      </c>
    </row>
    <row r="58" customFormat="false" ht="15" hidden="false" customHeight="false" outlineLevel="0" collapsed="false">
      <c r="A58" s="1" t="s">
        <v>47</v>
      </c>
      <c r="B58" s="1" t="n">
        <v>50932625</v>
      </c>
      <c r="C58" s="1" t="n">
        <v>50933226</v>
      </c>
      <c r="D58" s="1" t="s">
        <v>229</v>
      </c>
      <c r="E58" s="1" t="s">
        <v>18</v>
      </c>
      <c r="G58" s="6" t="s">
        <v>229</v>
      </c>
      <c r="H58" s="6" t="s">
        <v>230</v>
      </c>
      <c r="I58" s="6" t="s">
        <v>231</v>
      </c>
      <c r="J58" s="2" t="s">
        <v>232</v>
      </c>
    </row>
    <row r="59" s="9" customFormat="true" ht="15" hidden="false" customHeight="false" outlineLevel="0" collapsed="false">
      <c r="A59" s="1" t="s">
        <v>57</v>
      </c>
      <c r="B59" s="1" t="n">
        <v>23516813</v>
      </c>
      <c r="C59" s="1" t="n">
        <v>23517413</v>
      </c>
      <c r="D59" s="1" t="s">
        <v>233</v>
      </c>
      <c r="E59" s="1" t="s">
        <v>12</v>
      </c>
      <c r="F59" s="1" t="s">
        <v>13</v>
      </c>
      <c r="G59" s="6" t="s">
        <v>233</v>
      </c>
      <c r="H59" s="6" t="s">
        <v>233</v>
      </c>
      <c r="I59" s="6" t="s">
        <v>234</v>
      </c>
    </row>
    <row r="60" customFormat="false" ht="15" hidden="false" customHeight="false" outlineLevel="0" collapsed="false">
      <c r="A60" s="1" t="s">
        <v>73</v>
      </c>
      <c r="B60" s="1" t="n">
        <v>41035952</v>
      </c>
      <c r="C60" s="1" t="n">
        <v>41036553</v>
      </c>
      <c r="D60" s="1" t="s">
        <v>235</v>
      </c>
      <c r="E60" s="1" t="s">
        <v>18</v>
      </c>
      <c r="G60" s="6" t="s">
        <v>235</v>
      </c>
      <c r="H60" s="6" t="s">
        <v>236</v>
      </c>
      <c r="I60" s="6" t="s">
        <v>237</v>
      </c>
      <c r="J60" s="2" t="s">
        <v>238</v>
      </c>
    </row>
    <row r="61" customFormat="false" ht="15" hidden="false" customHeight="false" outlineLevel="0" collapsed="false">
      <c r="A61" s="1" t="s">
        <v>28</v>
      </c>
      <c r="B61" s="1" t="n">
        <v>29305534</v>
      </c>
      <c r="C61" s="1" t="n">
        <v>29306135</v>
      </c>
      <c r="D61" s="1" t="s">
        <v>239</v>
      </c>
      <c r="E61" s="1" t="s">
        <v>18</v>
      </c>
      <c r="G61" s="6" t="s">
        <v>239</v>
      </c>
      <c r="H61" s="6" t="s">
        <v>240</v>
      </c>
      <c r="I61" s="6" t="s">
        <v>241</v>
      </c>
      <c r="J61" s="2" t="s">
        <v>242</v>
      </c>
    </row>
    <row r="62" customFormat="false" ht="15" hidden="false" customHeight="false" outlineLevel="0" collapsed="false">
      <c r="A62" s="1" t="s">
        <v>81</v>
      </c>
      <c r="B62" s="1" t="n">
        <v>24113779</v>
      </c>
      <c r="C62" s="1" t="n">
        <v>24114380</v>
      </c>
      <c r="D62" s="1" t="s">
        <v>243</v>
      </c>
      <c r="E62" s="1" t="s">
        <v>12</v>
      </c>
      <c r="G62" s="6" t="s">
        <v>243</v>
      </c>
      <c r="H62" s="6" t="s">
        <v>244</v>
      </c>
      <c r="I62" s="6" t="s">
        <v>245</v>
      </c>
      <c r="J62" s="2" t="s">
        <v>246</v>
      </c>
    </row>
    <row r="63" customFormat="false" ht="15" hidden="false" customHeight="false" outlineLevel="0" collapsed="false">
      <c r="A63" s="1" t="s">
        <v>152</v>
      </c>
      <c r="B63" s="1" t="n">
        <v>51359047</v>
      </c>
      <c r="C63" s="1" t="n">
        <v>51359647</v>
      </c>
      <c r="D63" s="1" t="s">
        <v>247</v>
      </c>
      <c r="E63" s="1" t="s">
        <v>12</v>
      </c>
      <c r="F63" s="1" t="s">
        <v>13</v>
      </c>
      <c r="G63" s="6" t="s">
        <v>247</v>
      </c>
      <c r="H63" s="6" t="s">
        <v>248</v>
      </c>
      <c r="I63" s="6" t="s">
        <v>249</v>
      </c>
    </row>
    <row r="64" customFormat="false" ht="15" hidden="false" customHeight="false" outlineLevel="0" collapsed="false">
      <c r="A64" s="1" t="s">
        <v>23</v>
      </c>
      <c r="B64" s="1" t="n">
        <v>45026451</v>
      </c>
      <c r="C64" s="1" t="n">
        <v>45027052</v>
      </c>
      <c r="D64" s="1" t="s">
        <v>250</v>
      </c>
      <c r="E64" s="1" t="s">
        <v>12</v>
      </c>
      <c r="G64" s="6" t="s">
        <v>250</v>
      </c>
      <c r="H64" s="6" t="s">
        <v>251</v>
      </c>
      <c r="I64" s="6" t="s">
        <v>252</v>
      </c>
      <c r="J64" s="2" t="s">
        <v>253</v>
      </c>
    </row>
    <row r="65" customFormat="false" ht="15" hidden="false" customHeight="false" outlineLevel="0" collapsed="false">
      <c r="A65" s="1" t="s">
        <v>68</v>
      </c>
      <c r="B65" s="1" t="n">
        <v>49006</v>
      </c>
      <c r="C65" s="1" t="n">
        <v>49607</v>
      </c>
      <c r="D65" s="1" t="s">
        <v>254</v>
      </c>
      <c r="E65" s="1" t="s">
        <v>18</v>
      </c>
      <c r="G65" s="6" t="s">
        <v>254</v>
      </c>
      <c r="H65" s="6" t="s">
        <v>255</v>
      </c>
      <c r="I65" s="6" t="s">
        <v>256</v>
      </c>
      <c r="J65" s="2" t="s">
        <v>257</v>
      </c>
    </row>
    <row r="66" customFormat="false" ht="15" hidden="false" customHeight="false" outlineLevel="0" collapsed="false">
      <c r="A66" s="1" t="s">
        <v>28</v>
      </c>
      <c r="B66" s="1" t="n">
        <v>39422870</v>
      </c>
      <c r="C66" s="1" t="n">
        <v>39423470</v>
      </c>
      <c r="D66" s="1" t="s">
        <v>258</v>
      </c>
      <c r="E66" s="1" t="s">
        <v>18</v>
      </c>
      <c r="F66" s="1" t="s">
        <v>13</v>
      </c>
      <c r="G66" s="6" t="s">
        <v>258</v>
      </c>
      <c r="H66" s="6" t="s">
        <v>259</v>
      </c>
      <c r="I66" s="6" t="s">
        <v>260</v>
      </c>
    </row>
    <row r="67" customFormat="false" ht="15" hidden="false" customHeight="false" outlineLevel="0" collapsed="false">
      <c r="A67" s="1" t="s">
        <v>106</v>
      </c>
      <c r="B67" s="1" t="n">
        <v>1044288</v>
      </c>
      <c r="C67" s="1" t="n">
        <v>1044889</v>
      </c>
      <c r="D67" s="1" t="s">
        <v>261</v>
      </c>
      <c r="E67" s="1" t="s">
        <v>12</v>
      </c>
      <c r="G67" s="6" t="s">
        <v>261</v>
      </c>
      <c r="H67" s="6" t="s">
        <v>262</v>
      </c>
      <c r="I67" s="6" t="s">
        <v>263</v>
      </c>
      <c r="J67" s="2" t="s">
        <v>264</v>
      </c>
    </row>
    <row r="68" s="9" customFormat="true" ht="15" hidden="false" customHeight="false" outlineLevel="0" collapsed="false">
      <c r="A68" s="1" t="s">
        <v>265</v>
      </c>
      <c r="B68" s="1" t="n">
        <v>15200</v>
      </c>
      <c r="C68" s="1" t="n">
        <f aca="false">B68+600</f>
        <v>15800</v>
      </c>
      <c r="D68" s="1" t="s">
        <v>266</v>
      </c>
      <c r="E68" s="1" t="s">
        <v>12</v>
      </c>
      <c r="F68" s="1" t="s">
        <v>13</v>
      </c>
      <c r="G68" s="6" t="s">
        <v>266</v>
      </c>
      <c r="H68" s="6" t="s">
        <v>267</v>
      </c>
      <c r="I68" s="6" t="s">
        <v>268</v>
      </c>
    </row>
    <row r="69" customFormat="false" ht="15" hidden="false" customHeight="false" outlineLevel="0" collapsed="false">
      <c r="A69" s="1" t="s">
        <v>269</v>
      </c>
      <c r="B69" s="1" t="n">
        <v>33507191</v>
      </c>
      <c r="C69" s="1" t="n">
        <v>33507792</v>
      </c>
      <c r="D69" s="1" t="s">
        <v>270</v>
      </c>
      <c r="E69" s="1" t="s">
        <v>12</v>
      </c>
      <c r="G69" s="6" t="s">
        <v>270</v>
      </c>
      <c r="H69" s="6" t="s">
        <v>271</v>
      </c>
      <c r="I69" s="6" t="s">
        <v>272</v>
      </c>
      <c r="J69" s="2" t="s">
        <v>273</v>
      </c>
    </row>
    <row r="70" customFormat="false" ht="15" hidden="false" customHeight="false" outlineLevel="0" collapsed="false">
      <c r="A70" s="1" t="s">
        <v>57</v>
      </c>
      <c r="B70" s="1" t="n">
        <v>32701314</v>
      </c>
      <c r="C70" s="1" t="n">
        <v>32701915</v>
      </c>
      <c r="D70" s="1" t="s">
        <v>274</v>
      </c>
      <c r="E70" s="1" t="s">
        <v>18</v>
      </c>
      <c r="G70" s="6" t="s">
        <v>274</v>
      </c>
      <c r="H70" s="6" t="s">
        <v>275</v>
      </c>
      <c r="I70" s="6" t="s">
        <v>276</v>
      </c>
      <c r="J70" s="2" t="s">
        <v>277</v>
      </c>
    </row>
    <row r="71" customFormat="false" ht="15" hidden="false" customHeight="false" outlineLevel="0" collapsed="false">
      <c r="A71" s="1" t="s">
        <v>106</v>
      </c>
      <c r="B71" s="1" t="n">
        <v>19823250</v>
      </c>
      <c r="C71" s="1" t="n">
        <v>19823851</v>
      </c>
      <c r="D71" s="1" t="s">
        <v>278</v>
      </c>
      <c r="E71" s="1" t="s">
        <v>18</v>
      </c>
      <c r="G71" s="6" t="s">
        <v>278</v>
      </c>
      <c r="H71" s="6" t="s">
        <v>279</v>
      </c>
      <c r="I71" s="6" t="s">
        <v>280</v>
      </c>
      <c r="J71" s="2" t="s">
        <v>281</v>
      </c>
    </row>
    <row r="72" customFormat="false" ht="15" hidden="false" customHeight="false" outlineLevel="0" collapsed="false">
      <c r="A72" s="1" t="s">
        <v>57</v>
      </c>
      <c r="B72" s="1" t="n">
        <v>29154480</v>
      </c>
      <c r="C72" s="1" t="n">
        <v>29155080</v>
      </c>
      <c r="D72" s="1" t="s">
        <v>282</v>
      </c>
      <c r="E72" s="1" t="s">
        <v>12</v>
      </c>
      <c r="F72" s="1" t="s">
        <v>13</v>
      </c>
      <c r="G72" s="6" t="s">
        <v>282</v>
      </c>
      <c r="H72" s="6" t="s">
        <v>283</v>
      </c>
      <c r="I72" s="6" t="s">
        <v>284</v>
      </c>
    </row>
    <row r="73" customFormat="false" ht="15" hidden="false" customHeight="false" outlineLevel="0" collapsed="false">
      <c r="A73" s="1" t="s">
        <v>57</v>
      </c>
      <c r="B73" s="1" t="n">
        <v>28898188</v>
      </c>
      <c r="C73" s="1" t="n">
        <v>28898788</v>
      </c>
      <c r="D73" s="1" t="s">
        <v>282</v>
      </c>
      <c r="E73" s="1" t="s">
        <v>12</v>
      </c>
      <c r="F73" s="1" t="s">
        <v>13</v>
      </c>
      <c r="G73" s="6" t="s">
        <v>282</v>
      </c>
      <c r="H73" s="6" t="s">
        <v>283</v>
      </c>
      <c r="I73" s="6" t="s">
        <v>284</v>
      </c>
    </row>
    <row r="74" customFormat="false" ht="15" hidden="false" customHeight="false" outlineLevel="0" collapsed="false">
      <c r="A74" s="1" t="s">
        <v>106</v>
      </c>
      <c r="B74" s="1" t="n">
        <v>43431056</v>
      </c>
      <c r="C74" s="1" t="n">
        <v>43431657</v>
      </c>
      <c r="D74" s="1" t="s">
        <v>285</v>
      </c>
      <c r="E74" s="1" t="s">
        <v>18</v>
      </c>
      <c r="G74" s="6" t="s">
        <v>285</v>
      </c>
      <c r="H74" s="6" t="s">
        <v>286</v>
      </c>
      <c r="I74" s="6" t="s">
        <v>287</v>
      </c>
      <c r="J74" s="2" t="s">
        <v>288</v>
      </c>
    </row>
    <row r="75" customFormat="false" ht="15" hidden="false" customHeight="false" outlineLevel="0" collapsed="false">
      <c r="A75" s="1" t="s">
        <v>89</v>
      </c>
      <c r="B75" s="1" t="n">
        <v>23351295</v>
      </c>
      <c r="C75" s="1" t="n">
        <v>23351986</v>
      </c>
      <c r="D75" s="1" t="s">
        <v>289</v>
      </c>
      <c r="E75" s="1" t="s">
        <v>18</v>
      </c>
      <c r="G75" s="6" t="s">
        <v>289</v>
      </c>
      <c r="H75" s="6" t="s">
        <v>290</v>
      </c>
      <c r="I75" s="6" t="s">
        <v>291</v>
      </c>
      <c r="J75" s="2" t="s">
        <v>292</v>
      </c>
    </row>
    <row r="76" customFormat="false" ht="15" hidden="false" customHeight="false" outlineLevel="0" collapsed="false">
      <c r="A76" s="1" t="s">
        <v>152</v>
      </c>
      <c r="B76" s="1" t="n">
        <v>23454641</v>
      </c>
      <c r="C76" s="1" t="n">
        <v>23455547</v>
      </c>
      <c r="D76" s="1" t="s">
        <v>293</v>
      </c>
      <c r="E76" s="1" t="s">
        <v>12</v>
      </c>
      <c r="G76" s="6" t="s">
        <v>293</v>
      </c>
      <c r="H76" s="6" t="s">
        <v>294</v>
      </c>
      <c r="I76" s="6" t="s">
        <v>295</v>
      </c>
      <c r="J76" s="2" t="s">
        <v>296</v>
      </c>
    </row>
    <row r="77" customFormat="false" ht="15" hidden="false" customHeight="false" outlineLevel="0" collapsed="false">
      <c r="A77" s="1" t="s">
        <v>297</v>
      </c>
      <c r="B77" s="1" t="n">
        <v>23431491</v>
      </c>
      <c r="C77" s="1" t="n">
        <v>23432091</v>
      </c>
      <c r="D77" s="1" t="s">
        <v>298</v>
      </c>
      <c r="E77" s="1" t="s">
        <v>18</v>
      </c>
      <c r="F77" s="1" t="s">
        <v>13</v>
      </c>
      <c r="G77" s="6" t="s">
        <v>298</v>
      </c>
      <c r="H77" s="6" t="s">
        <v>299</v>
      </c>
      <c r="I77" s="6" t="s">
        <v>300</v>
      </c>
    </row>
    <row r="78" customFormat="false" ht="15" hidden="false" customHeight="false" outlineLevel="0" collapsed="false">
      <c r="A78" s="1" t="s">
        <v>73</v>
      </c>
      <c r="B78" s="1" t="n">
        <v>3427149</v>
      </c>
      <c r="C78" s="1" t="n">
        <v>3427750</v>
      </c>
      <c r="D78" s="1" t="s">
        <v>301</v>
      </c>
      <c r="E78" s="1" t="s">
        <v>12</v>
      </c>
      <c r="G78" s="6" t="s">
        <v>301</v>
      </c>
      <c r="H78" s="6" t="s">
        <v>302</v>
      </c>
      <c r="I78" s="6" t="s">
        <v>303</v>
      </c>
      <c r="J78" s="2" t="s">
        <v>304</v>
      </c>
    </row>
    <row r="79" customFormat="false" ht="15" hidden="false" customHeight="false" outlineLevel="0" collapsed="false">
      <c r="A79" s="1" t="s">
        <v>52</v>
      </c>
      <c r="B79" s="1" t="n">
        <v>36582816</v>
      </c>
      <c r="C79" s="1" t="n">
        <v>36583430</v>
      </c>
      <c r="D79" s="1" t="s">
        <v>305</v>
      </c>
      <c r="E79" s="1" t="s">
        <v>12</v>
      </c>
      <c r="G79" s="6" t="s">
        <v>305</v>
      </c>
      <c r="H79" s="6" t="s">
        <v>306</v>
      </c>
      <c r="I79" s="6" t="s">
        <v>307</v>
      </c>
      <c r="J79" s="2" t="s">
        <v>308</v>
      </c>
    </row>
    <row r="80" customFormat="false" ht="15" hidden="false" customHeight="false" outlineLevel="0" collapsed="false">
      <c r="A80" s="1" t="s">
        <v>111</v>
      </c>
      <c r="B80" s="1" t="n">
        <v>35368387</v>
      </c>
      <c r="C80" s="1" t="n">
        <v>35369140</v>
      </c>
      <c r="D80" s="1" t="s">
        <v>309</v>
      </c>
      <c r="E80" s="1" t="s">
        <v>18</v>
      </c>
      <c r="G80" s="6" t="s">
        <v>309</v>
      </c>
      <c r="H80" s="6" t="s">
        <v>310</v>
      </c>
      <c r="I80" s="6" t="s">
        <v>311</v>
      </c>
      <c r="J80" s="2" t="s">
        <v>312</v>
      </c>
    </row>
    <row r="81" customFormat="false" ht="15" hidden="false" customHeight="false" outlineLevel="0" collapsed="false">
      <c r="A81" s="1" t="s">
        <v>16</v>
      </c>
      <c r="B81" s="1" t="n">
        <v>5424523</v>
      </c>
      <c r="C81" s="1" t="n">
        <v>5425123</v>
      </c>
      <c r="D81" s="1" t="s">
        <v>313</v>
      </c>
      <c r="E81" s="1" t="s">
        <v>18</v>
      </c>
      <c r="F81" s="1" t="s">
        <v>13</v>
      </c>
      <c r="G81" s="6" t="s">
        <v>313</v>
      </c>
      <c r="H81" s="6" t="s">
        <v>314</v>
      </c>
      <c r="I81" s="6" t="s">
        <v>315</v>
      </c>
    </row>
    <row r="82" customFormat="false" ht="15" hidden="false" customHeight="false" outlineLevel="0" collapsed="false">
      <c r="A82" s="1" t="s">
        <v>116</v>
      </c>
      <c r="B82" s="1" t="n">
        <v>18848206</v>
      </c>
      <c r="C82" s="1" t="n">
        <v>18848887</v>
      </c>
      <c r="D82" s="1" t="s">
        <v>316</v>
      </c>
      <c r="E82" s="1" t="s">
        <v>12</v>
      </c>
      <c r="G82" s="6" t="s">
        <v>316</v>
      </c>
      <c r="H82" s="6" t="s">
        <v>317</v>
      </c>
      <c r="I82" s="6" t="s">
        <v>318</v>
      </c>
      <c r="J82" s="2" t="s">
        <v>319</v>
      </c>
    </row>
    <row r="83" customFormat="false" ht="15" hidden="false" customHeight="false" outlineLevel="0" collapsed="false">
      <c r="A83" s="1" t="s">
        <v>125</v>
      </c>
      <c r="B83" s="1" t="n">
        <v>25595834</v>
      </c>
      <c r="C83" s="1" t="n">
        <v>25596435</v>
      </c>
      <c r="D83" s="1" t="s">
        <v>320</v>
      </c>
      <c r="E83" s="1" t="s">
        <v>12</v>
      </c>
      <c r="G83" s="6" t="s">
        <v>320</v>
      </c>
      <c r="H83" s="6" t="s">
        <v>321</v>
      </c>
      <c r="I83" s="6" t="s">
        <v>322</v>
      </c>
      <c r="J83" s="2" t="s">
        <v>323</v>
      </c>
    </row>
    <row r="84" customFormat="false" ht="15" hidden="false" customHeight="false" outlineLevel="0" collapsed="false">
      <c r="A84" s="1" t="s">
        <v>111</v>
      </c>
      <c r="B84" s="1" t="n">
        <v>45616520</v>
      </c>
      <c r="C84" s="1" t="n">
        <v>45617121</v>
      </c>
      <c r="D84" s="1" t="s">
        <v>324</v>
      </c>
      <c r="E84" s="1" t="s">
        <v>18</v>
      </c>
      <c r="G84" s="6" t="s">
        <v>324</v>
      </c>
      <c r="H84" s="6" t="s">
        <v>325</v>
      </c>
      <c r="I84" s="6" t="s">
        <v>326</v>
      </c>
      <c r="J84" s="2" t="s">
        <v>327</v>
      </c>
    </row>
    <row r="85" customFormat="false" ht="15" hidden="false" customHeight="false" outlineLevel="0" collapsed="false">
      <c r="A85" s="1" t="s">
        <v>106</v>
      </c>
      <c r="B85" s="1" t="n">
        <v>2618510</v>
      </c>
      <c r="C85" s="1" t="n">
        <v>2619111</v>
      </c>
      <c r="D85" s="1" t="s">
        <v>328</v>
      </c>
      <c r="E85" s="1" t="s">
        <v>18</v>
      </c>
      <c r="G85" s="6" t="s">
        <v>328</v>
      </c>
      <c r="H85" s="6" t="s">
        <v>329</v>
      </c>
      <c r="I85" s="6" t="s">
        <v>330</v>
      </c>
      <c r="J85" s="2" t="s">
        <v>331</v>
      </c>
    </row>
    <row r="86" customFormat="false" ht="15" hidden="false" customHeight="false" outlineLevel="0" collapsed="false">
      <c r="A86" s="1" t="s">
        <v>52</v>
      </c>
      <c r="B86" s="1" t="n">
        <v>4331075</v>
      </c>
      <c r="C86" s="1" t="n">
        <v>4331676</v>
      </c>
      <c r="D86" s="1" t="s">
        <v>332</v>
      </c>
      <c r="E86" s="1" t="s">
        <v>18</v>
      </c>
      <c r="G86" s="6" t="s">
        <v>332</v>
      </c>
      <c r="H86" s="6" t="s">
        <v>333</v>
      </c>
      <c r="I86" s="6" t="s">
        <v>334</v>
      </c>
      <c r="J86" s="2" t="s">
        <v>335</v>
      </c>
    </row>
    <row r="87" customFormat="false" ht="15" hidden="false" customHeight="false" outlineLevel="0" collapsed="false">
      <c r="A87" s="1" t="s">
        <v>129</v>
      </c>
      <c r="B87" s="1" t="n">
        <v>7062047</v>
      </c>
      <c r="C87" s="1" t="n">
        <v>7062688</v>
      </c>
      <c r="D87" s="1" t="s">
        <v>336</v>
      </c>
      <c r="E87" s="1" t="s">
        <v>12</v>
      </c>
      <c r="G87" s="6" t="s">
        <v>336</v>
      </c>
      <c r="H87" s="6" t="s">
        <v>337</v>
      </c>
      <c r="I87" s="6" t="s">
        <v>338</v>
      </c>
      <c r="J87" s="2" t="s">
        <v>339</v>
      </c>
    </row>
    <row r="88" customFormat="false" ht="15" hidden="false" customHeight="false" outlineLevel="0" collapsed="false">
      <c r="A88" s="1" t="s">
        <v>152</v>
      </c>
      <c r="B88" s="1" t="n">
        <v>28307062</v>
      </c>
      <c r="C88" s="1" t="n">
        <v>28307663</v>
      </c>
      <c r="D88" s="1" t="s">
        <v>340</v>
      </c>
      <c r="E88" s="1" t="s">
        <v>12</v>
      </c>
      <c r="G88" s="6" t="s">
        <v>340</v>
      </c>
      <c r="H88" s="6" t="s">
        <v>341</v>
      </c>
      <c r="I88" s="6" t="s">
        <v>342</v>
      </c>
      <c r="J88" s="2" t="s">
        <v>343</v>
      </c>
    </row>
    <row r="89" customFormat="false" ht="15" hidden="false" customHeight="false" outlineLevel="0" collapsed="false">
      <c r="A89" s="1" t="s">
        <v>52</v>
      </c>
      <c r="B89" s="1" t="n">
        <v>4918677</v>
      </c>
      <c r="C89" s="1" t="n">
        <v>4919277</v>
      </c>
      <c r="D89" s="1" t="s">
        <v>344</v>
      </c>
      <c r="E89" s="1" t="s">
        <v>18</v>
      </c>
      <c r="F89" s="1" t="s">
        <v>13</v>
      </c>
      <c r="G89" s="6" t="s">
        <v>344</v>
      </c>
      <c r="H89" s="6" t="s">
        <v>345</v>
      </c>
      <c r="I89" s="6" t="s">
        <v>346</v>
      </c>
    </row>
    <row r="90" customFormat="false" ht="15" hidden="false" customHeight="false" outlineLevel="0" collapsed="false">
      <c r="A90" s="1" t="s">
        <v>33</v>
      </c>
      <c r="B90" s="1" t="n">
        <v>58693079</v>
      </c>
      <c r="C90" s="1" t="n">
        <v>58693682</v>
      </c>
      <c r="D90" s="1" t="s">
        <v>347</v>
      </c>
      <c r="E90" s="1" t="s">
        <v>18</v>
      </c>
      <c r="G90" s="6" t="s">
        <v>347</v>
      </c>
      <c r="H90" s="6" t="s">
        <v>348</v>
      </c>
      <c r="I90" s="6" t="s">
        <v>349</v>
      </c>
      <c r="J90" s="2" t="s">
        <v>350</v>
      </c>
    </row>
    <row r="91" customFormat="false" ht="15" hidden="false" customHeight="false" outlineLevel="0" collapsed="false">
      <c r="A91" s="1" t="s">
        <v>351</v>
      </c>
      <c r="B91" s="1" t="n">
        <v>13094870</v>
      </c>
      <c r="C91" s="1" t="n">
        <v>13095471</v>
      </c>
      <c r="D91" s="1" t="s">
        <v>352</v>
      </c>
      <c r="E91" s="1" t="s">
        <v>12</v>
      </c>
      <c r="G91" s="6" t="s">
        <v>352</v>
      </c>
      <c r="H91" s="6" t="s">
        <v>353</v>
      </c>
      <c r="I91" s="6" t="s">
        <v>354</v>
      </c>
      <c r="J91" s="2" t="s">
        <v>355</v>
      </c>
    </row>
    <row r="92" s="9" customFormat="true" ht="15" hidden="false" customHeight="false" outlineLevel="0" collapsed="false">
      <c r="A92" s="1" t="s">
        <v>33</v>
      </c>
      <c r="B92" s="1" t="n">
        <v>37784430</v>
      </c>
      <c r="C92" s="1" t="n">
        <v>37785031</v>
      </c>
      <c r="D92" s="1" t="s">
        <v>356</v>
      </c>
      <c r="E92" s="1" t="s">
        <v>12</v>
      </c>
      <c r="F92" s="1"/>
      <c r="G92" s="6" t="s">
        <v>356</v>
      </c>
      <c r="H92" s="6" t="s">
        <v>357</v>
      </c>
      <c r="I92" s="6" t="s">
        <v>358</v>
      </c>
      <c r="J92" s="2" t="s">
        <v>359</v>
      </c>
    </row>
    <row r="93" customFormat="false" ht="15" hidden="false" customHeight="false" outlineLevel="0" collapsed="false">
      <c r="A93" s="1" t="s">
        <v>81</v>
      </c>
      <c r="B93" s="1" t="n">
        <v>35782577</v>
      </c>
      <c r="C93" s="1" t="n">
        <v>35783178</v>
      </c>
      <c r="D93" s="1" t="s">
        <v>360</v>
      </c>
      <c r="E93" s="1" t="s">
        <v>18</v>
      </c>
      <c r="G93" s="6" t="s">
        <v>360</v>
      </c>
      <c r="H93" s="6" t="s">
        <v>361</v>
      </c>
      <c r="I93" s="6" t="s">
        <v>362</v>
      </c>
      <c r="J93" s="2" t="s">
        <v>363</v>
      </c>
    </row>
    <row r="94" customFormat="false" ht="15" hidden="false" customHeight="false" outlineLevel="0" collapsed="false">
      <c r="A94" s="1" t="s">
        <v>33</v>
      </c>
      <c r="B94" s="1" t="n">
        <v>48894361</v>
      </c>
      <c r="C94" s="1" t="n">
        <v>48894981</v>
      </c>
      <c r="D94" s="1" t="s">
        <v>364</v>
      </c>
      <c r="E94" s="1" t="s">
        <v>18</v>
      </c>
      <c r="G94" s="6" t="s">
        <v>364</v>
      </c>
      <c r="H94" s="6" t="s">
        <v>365</v>
      </c>
      <c r="I94" s="6" t="s">
        <v>366</v>
      </c>
      <c r="J94" s="2" t="s">
        <v>367</v>
      </c>
    </row>
    <row r="95" customFormat="false" ht="15" hidden="false" customHeight="false" outlineLevel="0" collapsed="false">
      <c r="A95" s="1" t="s">
        <v>129</v>
      </c>
      <c r="B95" s="1" t="n">
        <v>8625317</v>
      </c>
      <c r="C95" s="1" t="n">
        <v>8625917</v>
      </c>
      <c r="D95" s="1" t="s">
        <v>368</v>
      </c>
      <c r="E95" s="1" t="s">
        <v>18</v>
      </c>
      <c r="F95" s="1" t="s">
        <v>13</v>
      </c>
      <c r="G95" s="6" t="s">
        <v>368</v>
      </c>
      <c r="H95" s="6" t="s">
        <v>368</v>
      </c>
      <c r="I95" s="6" t="s">
        <v>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3T13:11:57Z</dcterms:created>
  <dc:creator/>
  <dc:description/>
  <dc:language>en-US</dc:language>
  <cp:lastModifiedBy>dickmeis</cp:lastModifiedBy>
  <cp:lastPrinted>2010-08-17T09:53:22Z</cp:lastPrinted>
  <dcterms:modified xsi:type="dcterms:W3CDTF">2010-11-08T19:02:13Z</dcterms:modified>
  <cp:revision>0</cp:revision>
  <dc:subject/>
  <dc:title/>
</cp:coreProperties>
</file>